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10.110.6.1\sps2\journals\Springer\Space\13068\2628\Stage200\Contents\PRE\ESM\"/>
    </mc:Choice>
  </mc:AlternateContent>
  <bookViews>
    <workbookView xWindow="0" yWindow="0" windowWidth="19200" windowHeight="11460" tabRatio="500"/>
  </bookViews>
  <sheets>
    <sheet name="Duplicates" sheetId="1" r:id="rId1"/>
    <sheet name="Tabelle1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D13" i="1" l="1"/>
  <c r="L24" i="1"/>
  <c r="M32" i="1"/>
  <c r="N32" i="1"/>
  <c r="O32" i="1"/>
  <c r="P32" i="1"/>
  <c r="Q32" i="1"/>
  <c r="M33" i="1"/>
  <c r="N33" i="1"/>
  <c r="O33" i="1"/>
  <c r="P33" i="1"/>
  <c r="Q33" i="1"/>
  <c r="M34" i="1"/>
  <c r="N34" i="1"/>
  <c r="O34" i="1"/>
  <c r="P34" i="1"/>
  <c r="Q34" i="1"/>
  <c r="M35" i="1"/>
  <c r="O35" i="1"/>
  <c r="P35" i="1"/>
  <c r="Q35" i="1"/>
  <c r="L35" i="1"/>
  <c r="L33" i="1"/>
  <c r="L32" i="1"/>
  <c r="M31" i="1"/>
  <c r="N31" i="1"/>
  <c r="O31" i="1"/>
  <c r="P31" i="1"/>
  <c r="Q31" i="1"/>
  <c r="L31" i="1"/>
  <c r="Q23" i="1"/>
  <c r="M23" i="1"/>
  <c r="N23" i="1"/>
  <c r="O23" i="1"/>
  <c r="P23" i="1"/>
  <c r="L23" i="1"/>
  <c r="D46" i="1" l="1"/>
  <c r="F46" i="1" s="1"/>
  <c r="B5" i="1" s="1"/>
  <c r="E46" i="1"/>
  <c r="G46" i="1" s="1"/>
  <c r="K46" i="1"/>
  <c r="M46" i="1" s="1"/>
  <c r="C5" i="1" s="1"/>
  <c r="L46" i="1"/>
  <c r="N46" i="1" s="1"/>
  <c r="Q46" i="1"/>
  <c r="S46" i="1" s="1"/>
  <c r="D5" i="1" s="1"/>
  <c r="R46" i="1"/>
  <c r="T46" i="1" s="1"/>
  <c r="W46" i="1"/>
  <c r="Y46" i="1" s="1"/>
  <c r="E5" i="1" s="1"/>
  <c r="X46" i="1"/>
  <c r="Z46" i="1" s="1"/>
  <c r="AC46" i="1"/>
  <c r="AE46" i="1" s="1"/>
  <c r="F5" i="1" s="1"/>
  <c r="AD46" i="1"/>
  <c r="AF46" i="1" s="1"/>
  <c r="AI46" i="1"/>
  <c r="AK46" i="1" s="1"/>
  <c r="G5" i="1" s="1"/>
  <c r="AJ46" i="1"/>
  <c r="AL46" i="1" s="1"/>
  <c r="AO46" i="1"/>
  <c r="AQ46" i="1" s="1"/>
  <c r="H5" i="1" s="1"/>
  <c r="AP46" i="1"/>
  <c r="AR46" i="1" s="1"/>
  <c r="AU46" i="1"/>
  <c r="AW46" i="1" s="1"/>
  <c r="I5" i="1" s="1"/>
  <c r="AV46" i="1"/>
  <c r="AX46" i="1" s="1"/>
  <c r="AV78" i="1"/>
  <c r="AX62" i="1" s="1"/>
  <c r="AU78" i="1"/>
  <c r="AW62" i="1" s="1"/>
  <c r="AV76" i="1"/>
  <c r="AX61" i="1" s="1"/>
  <c r="AU76" i="1"/>
  <c r="AW61" i="1" s="1"/>
  <c r="I20" i="1" s="1"/>
  <c r="AV74" i="1"/>
  <c r="AX60" i="1" s="1"/>
  <c r="AU74" i="1"/>
  <c r="AW60" i="1" s="1"/>
  <c r="I19" i="1" s="1"/>
  <c r="AV72" i="1"/>
  <c r="AX59" i="1" s="1"/>
  <c r="AU72" i="1"/>
  <c r="AW59" i="1" s="1"/>
  <c r="I18" i="1" s="1"/>
  <c r="AV70" i="1"/>
  <c r="AX58" i="1" s="1"/>
  <c r="AU70" i="1"/>
  <c r="AW58" i="1" s="1"/>
  <c r="I17" i="1" s="1"/>
  <c r="AV68" i="1"/>
  <c r="AX57" i="1" s="1"/>
  <c r="AU68" i="1"/>
  <c r="AW57" i="1" s="1"/>
  <c r="I16" i="1" s="1"/>
  <c r="AV66" i="1"/>
  <c r="AX56" i="1" s="1"/>
  <c r="AU66" i="1"/>
  <c r="AW56" i="1" s="1"/>
  <c r="I15" i="1" s="1"/>
  <c r="AV64" i="1"/>
  <c r="AX55" i="1" s="1"/>
  <c r="AU64" i="1"/>
  <c r="AW55" i="1" s="1"/>
  <c r="I14" i="1" s="1"/>
  <c r="AV62" i="1"/>
  <c r="AX54" i="1" s="1"/>
  <c r="AU62" i="1"/>
  <c r="AW54" i="1" s="1"/>
  <c r="I13" i="1" s="1"/>
  <c r="AV60" i="1"/>
  <c r="AX53" i="1" s="1"/>
  <c r="AU60" i="1"/>
  <c r="AW53" i="1" s="1"/>
  <c r="I12" i="1" s="1"/>
  <c r="AV58" i="1"/>
  <c r="AX52" i="1" s="1"/>
  <c r="AU58" i="1"/>
  <c r="AW52" i="1" s="1"/>
  <c r="I11" i="1" s="1"/>
  <c r="AV56" i="1"/>
  <c r="AX51" i="1" s="1"/>
  <c r="AU56" i="1"/>
  <c r="AW51" i="1" s="1"/>
  <c r="I10" i="1" s="1"/>
  <c r="AV54" i="1"/>
  <c r="AX50" i="1" s="1"/>
  <c r="AU54" i="1"/>
  <c r="AW50" i="1" s="1"/>
  <c r="I9" i="1" s="1"/>
  <c r="AV52" i="1"/>
  <c r="AX49" i="1" s="1"/>
  <c r="AU52" i="1"/>
  <c r="AW49" i="1" s="1"/>
  <c r="I8" i="1" s="1"/>
  <c r="AV50" i="1"/>
  <c r="AX48" i="1" s="1"/>
  <c r="AU50" i="1"/>
  <c r="AW48" i="1" s="1"/>
  <c r="I7" i="1" s="1"/>
  <c r="AV48" i="1"/>
  <c r="AX47" i="1" s="1"/>
  <c r="AU48" i="1"/>
  <c r="AP78" i="1"/>
  <c r="AR62" i="1" s="1"/>
  <c r="AO78" i="1"/>
  <c r="AQ62" i="1" s="1"/>
  <c r="AP76" i="1"/>
  <c r="AR61" i="1" s="1"/>
  <c r="AO76" i="1"/>
  <c r="AQ61" i="1" s="1"/>
  <c r="H20" i="1" s="1"/>
  <c r="AP74" i="1"/>
  <c r="AR60" i="1" s="1"/>
  <c r="AO74" i="1"/>
  <c r="AQ60" i="1" s="1"/>
  <c r="H19" i="1" s="1"/>
  <c r="AP72" i="1"/>
  <c r="AR59" i="1" s="1"/>
  <c r="AO72" i="1"/>
  <c r="AQ59" i="1" s="1"/>
  <c r="H18" i="1" s="1"/>
  <c r="AP70" i="1"/>
  <c r="AR58" i="1" s="1"/>
  <c r="AO70" i="1"/>
  <c r="AQ58" i="1" s="1"/>
  <c r="H17" i="1" s="1"/>
  <c r="AP68" i="1"/>
  <c r="AR57" i="1" s="1"/>
  <c r="AO68" i="1"/>
  <c r="AQ57" i="1" s="1"/>
  <c r="H16" i="1" s="1"/>
  <c r="AP66" i="1"/>
  <c r="AR56" i="1" s="1"/>
  <c r="AO66" i="1"/>
  <c r="AQ56" i="1" s="1"/>
  <c r="H15" i="1" s="1"/>
  <c r="AP64" i="1"/>
  <c r="AR55" i="1" s="1"/>
  <c r="AO64" i="1"/>
  <c r="AQ55" i="1" s="1"/>
  <c r="H14" i="1" s="1"/>
  <c r="AP62" i="1"/>
  <c r="AR54" i="1" s="1"/>
  <c r="AO62" i="1"/>
  <c r="AQ54" i="1" s="1"/>
  <c r="H13" i="1" s="1"/>
  <c r="AP60" i="1"/>
  <c r="AR53" i="1" s="1"/>
  <c r="AO60" i="1"/>
  <c r="AQ53" i="1" s="1"/>
  <c r="H12" i="1" s="1"/>
  <c r="AP58" i="1"/>
  <c r="AR52" i="1" s="1"/>
  <c r="AO58" i="1"/>
  <c r="AQ52" i="1" s="1"/>
  <c r="H11" i="1" s="1"/>
  <c r="AP56" i="1"/>
  <c r="AR51" i="1" s="1"/>
  <c r="AO56" i="1"/>
  <c r="AQ51" i="1" s="1"/>
  <c r="H10" i="1" s="1"/>
  <c r="AP54" i="1"/>
  <c r="AR50" i="1" s="1"/>
  <c r="AO54" i="1"/>
  <c r="AQ50" i="1" s="1"/>
  <c r="H9" i="1" s="1"/>
  <c r="AP52" i="1"/>
  <c r="AR49" i="1" s="1"/>
  <c r="AO52" i="1"/>
  <c r="AQ49" i="1" s="1"/>
  <c r="H8" i="1" s="1"/>
  <c r="AP50" i="1"/>
  <c r="AR48" i="1" s="1"/>
  <c r="AO50" i="1"/>
  <c r="AQ48" i="1" s="1"/>
  <c r="H7" i="1" s="1"/>
  <c r="AP48" i="1"/>
  <c r="AR47" i="1" s="1"/>
  <c r="AO48" i="1"/>
  <c r="K48" i="1"/>
  <c r="AJ78" i="1"/>
  <c r="AL62" i="1" s="1"/>
  <c r="AI78" i="1"/>
  <c r="AK62" i="1" s="1"/>
  <c r="AD78" i="1"/>
  <c r="AF62" i="1" s="1"/>
  <c r="AC78" i="1"/>
  <c r="AE62" i="1" s="1"/>
  <c r="X78" i="1"/>
  <c r="Z62" i="1" s="1"/>
  <c r="W78" i="1"/>
  <c r="Y62" i="1" s="1"/>
  <c r="R78" i="1"/>
  <c r="T62" i="1" s="1"/>
  <c r="Q78" i="1"/>
  <c r="S62" i="1" s="1"/>
  <c r="L78" i="1"/>
  <c r="N62" i="1" s="1"/>
  <c r="K78" i="1"/>
  <c r="M62" i="1" s="1"/>
  <c r="E78" i="1"/>
  <c r="G62" i="1" s="1"/>
  <c r="D78" i="1"/>
  <c r="F62" i="1" s="1"/>
  <c r="AJ76" i="1"/>
  <c r="AL61" i="1" s="1"/>
  <c r="AI76" i="1"/>
  <c r="AK61" i="1" s="1"/>
  <c r="G20" i="1" s="1"/>
  <c r="AC76" i="1"/>
  <c r="AE61" i="1" s="1"/>
  <c r="F20" i="1" s="1"/>
  <c r="X76" i="1"/>
  <c r="Z61" i="1" s="1"/>
  <c r="W76" i="1"/>
  <c r="Y61" i="1" s="1"/>
  <c r="E20" i="1" s="1"/>
  <c r="R76" i="1"/>
  <c r="T61" i="1" s="1"/>
  <c r="Q76" i="1"/>
  <c r="S61" i="1" s="1"/>
  <c r="D20" i="1" s="1"/>
  <c r="L76" i="1"/>
  <c r="N61" i="1" s="1"/>
  <c r="K76" i="1"/>
  <c r="M61" i="1" s="1"/>
  <c r="C20" i="1" s="1"/>
  <c r="E76" i="1"/>
  <c r="G61" i="1" s="1"/>
  <c r="D76" i="1"/>
  <c r="F61" i="1" s="1"/>
  <c r="B20" i="1" s="1"/>
  <c r="AJ74" i="1"/>
  <c r="AL60" i="1" s="1"/>
  <c r="AI74" i="1"/>
  <c r="AK60" i="1" s="1"/>
  <c r="G19" i="1" s="1"/>
  <c r="AC74" i="1"/>
  <c r="AE60" i="1" s="1"/>
  <c r="F19" i="1" s="1"/>
  <c r="X74" i="1"/>
  <c r="Z60" i="1" s="1"/>
  <c r="W74" i="1"/>
  <c r="Y60" i="1" s="1"/>
  <c r="E19" i="1" s="1"/>
  <c r="R74" i="1"/>
  <c r="T60" i="1" s="1"/>
  <c r="Q74" i="1"/>
  <c r="S60" i="1" s="1"/>
  <c r="D19" i="1" s="1"/>
  <c r="L74" i="1"/>
  <c r="N60" i="1" s="1"/>
  <c r="K74" i="1"/>
  <c r="M60" i="1" s="1"/>
  <c r="C19" i="1" s="1"/>
  <c r="E74" i="1"/>
  <c r="G60" i="1" s="1"/>
  <c r="D74" i="1"/>
  <c r="F60" i="1" s="1"/>
  <c r="B19" i="1" s="1"/>
  <c r="AJ72" i="1"/>
  <c r="AL59" i="1" s="1"/>
  <c r="AI72" i="1"/>
  <c r="AK59" i="1" s="1"/>
  <c r="G18" i="1" s="1"/>
  <c r="AC72" i="1"/>
  <c r="AE59" i="1" s="1"/>
  <c r="F18" i="1" s="1"/>
  <c r="X72" i="1"/>
  <c r="Z59" i="1" s="1"/>
  <c r="W72" i="1"/>
  <c r="Y59" i="1" s="1"/>
  <c r="E18" i="1" s="1"/>
  <c r="R72" i="1"/>
  <c r="T59" i="1" s="1"/>
  <c r="Q72" i="1"/>
  <c r="S59" i="1" s="1"/>
  <c r="D18" i="1" s="1"/>
  <c r="L72" i="1"/>
  <c r="N59" i="1" s="1"/>
  <c r="K72" i="1"/>
  <c r="M59" i="1" s="1"/>
  <c r="C18" i="1" s="1"/>
  <c r="E72" i="1"/>
  <c r="G59" i="1" s="1"/>
  <c r="D72" i="1"/>
  <c r="F59" i="1" s="1"/>
  <c r="B18" i="1" s="1"/>
  <c r="AJ70" i="1"/>
  <c r="AL58" i="1" s="1"/>
  <c r="AI70" i="1"/>
  <c r="AK58" i="1" s="1"/>
  <c r="G17" i="1" s="1"/>
  <c r="AC70" i="1"/>
  <c r="AE58" i="1" s="1"/>
  <c r="F17" i="1" s="1"/>
  <c r="X70" i="1"/>
  <c r="Z58" i="1" s="1"/>
  <c r="W70" i="1"/>
  <c r="Y58" i="1" s="1"/>
  <c r="E17" i="1" s="1"/>
  <c r="R70" i="1"/>
  <c r="T58" i="1" s="1"/>
  <c r="Q70" i="1"/>
  <c r="S58" i="1" s="1"/>
  <c r="D17" i="1" s="1"/>
  <c r="L70" i="1"/>
  <c r="N58" i="1" s="1"/>
  <c r="K70" i="1"/>
  <c r="M58" i="1" s="1"/>
  <c r="C17" i="1" s="1"/>
  <c r="E70" i="1"/>
  <c r="G58" i="1" s="1"/>
  <c r="D70" i="1"/>
  <c r="F58" i="1" s="1"/>
  <c r="B17" i="1" s="1"/>
  <c r="AJ68" i="1"/>
  <c r="AL57" i="1" s="1"/>
  <c r="AI68" i="1"/>
  <c r="AK57" i="1" s="1"/>
  <c r="G16" i="1" s="1"/>
  <c r="AD68" i="1"/>
  <c r="AF57" i="1" s="1"/>
  <c r="AC68" i="1"/>
  <c r="AE57" i="1" s="1"/>
  <c r="F16" i="1" s="1"/>
  <c r="X68" i="1"/>
  <c r="Z57" i="1" s="1"/>
  <c r="W68" i="1"/>
  <c r="Y57" i="1" s="1"/>
  <c r="E16" i="1" s="1"/>
  <c r="Q68" i="1"/>
  <c r="S57" i="1" s="1"/>
  <c r="D16" i="1" s="1"/>
  <c r="L68" i="1"/>
  <c r="N57" i="1" s="1"/>
  <c r="K68" i="1"/>
  <c r="M57" i="1" s="1"/>
  <c r="C16" i="1" s="1"/>
  <c r="E68" i="1"/>
  <c r="G57" i="1" s="1"/>
  <c r="D68" i="1"/>
  <c r="F57" i="1" s="1"/>
  <c r="B16" i="1" s="1"/>
  <c r="AJ66" i="1"/>
  <c r="AL56" i="1" s="1"/>
  <c r="AI66" i="1"/>
  <c r="AK56" i="1" s="1"/>
  <c r="G15" i="1" s="1"/>
  <c r="AD66" i="1"/>
  <c r="AF56" i="1" s="1"/>
  <c r="AC66" i="1"/>
  <c r="AE56" i="1" s="1"/>
  <c r="F15" i="1" s="1"/>
  <c r="X66" i="1"/>
  <c r="Z56" i="1" s="1"/>
  <c r="W66" i="1"/>
  <c r="Y56" i="1" s="1"/>
  <c r="E15" i="1" s="1"/>
  <c r="Q66" i="1"/>
  <c r="S56" i="1" s="1"/>
  <c r="D15" i="1" s="1"/>
  <c r="L66" i="1"/>
  <c r="N56" i="1" s="1"/>
  <c r="K66" i="1"/>
  <c r="M56" i="1" s="1"/>
  <c r="C15" i="1" s="1"/>
  <c r="E66" i="1"/>
  <c r="G56" i="1" s="1"/>
  <c r="D66" i="1"/>
  <c r="F56" i="1" s="1"/>
  <c r="B15" i="1" s="1"/>
  <c r="AJ64" i="1"/>
  <c r="AL55" i="1" s="1"/>
  <c r="AI64" i="1"/>
  <c r="AK55" i="1" s="1"/>
  <c r="G14" i="1" s="1"/>
  <c r="AD64" i="1"/>
  <c r="AF55" i="1" s="1"/>
  <c r="AC64" i="1"/>
  <c r="AE55" i="1" s="1"/>
  <c r="F14" i="1" s="1"/>
  <c r="X64" i="1"/>
  <c r="Z55" i="1" s="1"/>
  <c r="W64" i="1"/>
  <c r="Y55" i="1" s="1"/>
  <c r="E14" i="1" s="1"/>
  <c r="Q64" i="1"/>
  <c r="S55" i="1" s="1"/>
  <c r="D14" i="1" s="1"/>
  <c r="L64" i="1"/>
  <c r="N55" i="1" s="1"/>
  <c r="K64" i="1"/>
  <c r="M55" i="1" s="1"/>
  <c r="C14" i="1" s="1"/>
  <c r="E64" i="1"/>
  <c r="G55" i="1" s="1"/>
  <c r="D64" i="1"/>
  <c r="F55" i="1" s="1"/>
  <c r="B14" i="1" s="1"/>
  <c r="AJ62" i="1"/>
  <c r="AL54" i="1" s="1"/>
  <c r="AI62" i="1"/>
  <c r="AK54" i="1" s="1"/>
  <c r="G13" i="1" s="1"/>
  <c r="AD62" i="1"/>
  <c r="AF54" i="1" s="1"/>
  <c r="AC62" i="1"/>
  <c r="AE54" i="1" s="1"/>
  <c r="F13" i="1" s="1"/>
  <c r="X62" i="1"/>
  <c r="Z54" i="1" s="1"/>
  <c r="W62" i="1"/>
  <c r="Y54" i="1" s="1"/>
  <c r="E13" i="1" s="1"/>
  <c r="Q62" i="1"/>
  <c r="S54" i="1" s="1"/>
  <c r="L62" i="1"/>
  <c r="N54" i="1" s="1"/>
  <c r="K62" i="1"/>
  <c r="M54" i="1" s="1"/>
  <c r="C13" i="1" s="1"/>
  <c r="E62" i="1"/>
  <c r="G54" i="1" s="1"/>
  <c r="D62" i="1"/>
  <c r="F54" i="1" s="1"/>
  <c r="B13" i="1" s="1"/>
  <c r="AJ60" i="1"/>
  <c r="AL53" i="1" s="1"/>
  <c r="AI60" i="1"/>
  <c r="AK53" i="1" s="1"/>
  <c r="G12" i="1" s="1"/>
  <c r="AD60" i="1"/>
  <c r="AF53" i="1" s="1"/>
  <c r="AC60" i="1"/>
  <c r="AE53" i="1" s="1"/>
  <c r="F12" i="1" s="1"/>
  <c r="X60" i="1"/>
  <c r="Z53" i="1" s="1"/>
  <c r="W60" i="1"/>
  <c r="Y53" i="1" s="1"/>
  <c r="E12" i="1" s="1"/>
  <c r="R60" i="1"/>
  <c r="T53" i="1" s="1"/>
  <c r="Q60" i="1"/>
  <c r="S53" i="1" s="1"/>
  <c r="D12" i="1" s="1"/>
  <c r="L60" i="1"/>
  <c r="N53" i="1" s="1"/>
  <c r="K60" i="1"/>
  <c r="M53" i="1" s="1"/>
  <c r="C12" i="1" s="1"/>
  <c r="E60" i="1"/>
  <c r="G53" i="1" s="1"/>
  <c r="D60" i="1"/>
  <c r="F53" i="1" s="1"/>
  <c r="B12" i="1" s="1"/>
  <c r="AJ58" i="1"/>
  <c r="AL52" i="1" s="1"/>
  <c r="AI58" i="1"/>
  <c r="AK52" i="1" s="1"/>
  <c r="G11" i="1" s="1"/>
  <c r="AD58" i="1"/>
  <c r="AF52" i="1" s="1"/>
  <c r="AC58" i="1"/>
  <c r="AE52" i="1" s="1"/>
  <c r="F11" i="1" s="1"/>
  <c r="X58" i="1"/>
  <c r="Z52" i="1" s="1"/>
  <c r="W58" i="1"/>
  <c r="Y52" i="1" s="1"/>
  <c r="E11" i="1" s="1"/>
  <c r="R58" i="1"/>
  <c r="T52" i="1" s="1"/>
  <c r="Q58" i="1"/>
  <c r="S52" i="1" s="1"/>
  <c r="D11" i="1" s="1"/>
  <c r="L58" i="1"/>
  <c r="N52" i="1" s="1"/>
  <c r="K58" i="1"/>
  <c r="M52" i="1" s="1"/>
  <c r="C11" i="1" s="1"/>
  <c r="E58" i="1"/>
  <c r="G52" i="1" s="1"/>
  <c r="D58" i="1"/>
  <c r="F52" i="1" s="1"/>
  <c r="B11" i="1" s="1"/>
  <c r="AJ56" i="1"/>
  <c r="AL51" i="1" s="1"/>
  <c r="AI56" i="1"/>
  <c r="AK51" i="1" s="1"/>
  <c r="G10" i="1" s="1"/>
  <c r="AD56" i="1"/>
  <c r="AF51" i="1" s="1"/>
  <c r="AC56" i="1"/>
  <c r="AE51" i="1" s="1"/>
  <c r="F10" i="1" s="1"/>
  <c r="X56" i="1"/>
  <c r="Z51" i="1" s="1"/>
  <c r="W56" i="1"/>
  <c r="Y51" i="1" s="1"/>
  <c r="E10" i="1" s="1"/>
  <c r="R56" i="1"/>
  <c r="T51" i="1" s="1"/>
  <c r="Q56" i="1"/>
  <c r="S51" i="1" s="1"/>
  <c r="D10" i="1" s="1"/>
  <c r="L56" i="1"/>
  <c r="N51" i="1" s="1"/>
  <c r="K56" i="1"/>
  <c r="M51" i="1" s="1"/>
  <c r="C10" i="1" s="1"/>
  <c r="E56" i="1"/>
  <c r="G51" i="1" s="1"/>
  <c r="D56" i="1"/>
  <c r="F51" i="1" s="1"/>
  <c r="B10" i="1" s="1"/>
  <c r="AJ54" i="1"/>
  <c r="AL50" i="1" s="1"/>
  <c r="AI54" i="1"/>
  <c r="AK50" i="1" s="1"/>
  <c r="G9" i="1" s="1"/>
  <c r="AD54" i="1"/>
  <c r="AF50" i="1" s="1"/>
  <c r="AC54" i="1"/>
  <c r="AE50" i="1" s="1"/>
  <c r="F9" i="1" s="1"/>
  <c r="X54" i="1"/>
  <c r="Z50" i="1" s="1"/>
  <c r="W54" i="1"/>
  <c r="Y50" i="1" s="1"/>
  <c r="E9" i="1" s="1"/>
  <c r="R54" i="1"/>
  <c r="T50" i="1" s="1"/>
  <c r="Q54" i="1"/>
  <c r="S50" i="1" s="1"/>
  <c r="D9" i="1" s="1"/>
  <c r="L54" i="1"/>
  <c r="N50" i="1" s="1"/>
  <c r="K54" i="1"/>
  <c r="M50" i="1" s="1"/>
  <c r="C9" i="1" s="1"/>
  <c r="E54" i="1"/>
  <c r="G50" i="1" s="1"/>
  <c r="D54" i="1"/>
  <c r="F50" i="1" s="1"/>
  <c r="B9" i="1" s="1"/>
  <c r="AJ52" i="1"/>
  <c r="AL49" i="1" s="1"/>
  <c r="AI52" i="1"/>
  <c r="AK49" i="1" s="1"/>
  <c r="G8" i="1" s="1"/>
  <c r="AD52" i="1"/>
  <c r="AF49" i="1" s="1"/>
  <c r="AC52" i="1"/>
  <c r="AE49" i="1" s="1"/>
  <c r="F8" i="1" s="1"/>
  <c r="X52" i="1"/>
  <c r="Z49" i="1" s="1"/>
  <c r="W52" i="1"/>
  <c r="Y49" i="1" s="1"/>
  <c r="E8" i="1" s="1"/>
  <c r="R52" i="1"/>
  <c r="T49" i="1" s="1"/>
  <c r="Q52" i="1"/>
  <c r="S49" i="1" s="1"/>
  <c r="D8" i="1" s="1"/>
  <c r="L52" i="1"/>
  <c r="N49" i="1" s="1"/>
  <c r="K52" i="1"/>
  <c r="M49" i="1" s="1"/>
  <c r="C8" i="1" s="1"/>
  <c r="E52" i="1"/>
  <c r="G49" i="1" s="1"/>
  <c r="D52" i="1"/>
  <c r="F49" i="1" s="1"/>
  <c r="B8" i="1" s="1"/>
  <c r="AJ50" i="1"/>
  <c r="AL48" i="1" s="1"/>
  <c r="AI50" i="1"/>
  <c r="AK48" i="1" s="1"/>
  <c r="G7" i="1" s="1"/>
  <c r="AD50" i="1"/>
  <c r="AF48" i="1" s="1"/>
  <c r="AC50" i="1"/>
  <c r="AE48" i="1" s="1"/>
  <c r="F7" i="1" s="1"/>
  <c r="X50" i="1"/>
  <c r="Z48" i="1" s="1"/>
  <c r="W50" i="1"/>
  <c r="Y48" i="1" s="1"/>
  <c r="E7" i="1" s="1"/>
  <c r="R50" i="1"/>
  <c r="T48" i="1" s="1"/>
  <c r="Q50" i="1"/>
  <c r="S48" i="1" s="1"/>
  <c r="D7" i="1" s="1"/>
  <c r="L50" i="1"/>
  <c r="N48" i="1" s="1"/>
  <c r="K50" i="1"/>
  <c r="M48" i="1" s="1"/>
  <c r="C7" i="1" s="1"/>
  <c r="E50" i="1"/>
  <c r="G48" i="1" s="1"/>
  <c r="D50" i="1"/>
  <c r="F48" i="1" s="1"/>
  <c r="B7" i="1" s="1"/>
  <c r="AJ48" i="1"/>
  <c r="AL47" i="1" s="1"/>
  <c r="AI48" i="1"/>
  <c r="AK47" i="1" s="1"/>
  <c r="AD48" i="1"/>
  <c r="AF47" i="1" s="1"/>
  <c r="AC48" i="1"/>
  <c r="AE47" i="1" s="1"/>
  <c r="X48" i="1"/>
  <c r="Z47" i="1" s="1"/>
  <c r="W48" i="1"/>
  <c r="Y47" i="1" s="1"/>
  <c r="R48" i="1"/>
  <c r="T47" i="1" s="1"/>
  <c r="Q48" i="1"/>
  <c r="S47" i="1" s="1"/>
  <c r="L48" i="1"/>
  <c r="N47" i="1" s="1"/>
  <c r="E48" i="1"/>
  <c r="G47" i="1" s="1"/>
  <c r="D48" i="1"/>
  <c r="I23" i="1"/>
  <c r="H23" i="1"/>
  <c r="G23" i="1"/>
  <c r="F23" i="1"/>
  <c r="E23" i="1"/>
  <c r="D23" i="1"/>
  <c r="B2" i="1" l="1"/>
  <c r="I2" i="1"/>
  <c r="E2" i="1"/>
  <c r="G2" i="1"/>
  <c r="H2" i="1"/>
  <c r="D2" i="1"/>
  <c r="C2" i="1"/>
  <c r="F2" i="1"/>
  <c r="F6" i="1"/>
  <c r="F4" i="1" s="1"/>
  <c r="E6" i="1"/>
  <c r="E4" i="1" s="1"/>
  <c r="D6" i="1"/>
  <c r="D4" i="1" s="1"/>
  <c r="G6" i="1"/>
  <c r="G4" i="1" s="1"/>
  <c r="AW47" i="1"/>
  <c r="I6" i="1" s="1"/>
  <c r="I4" i="1" s="1"/>
  <c r="M47" i="1"/>
  <c r="C6" i="1" s="1"/>
  <c r="C4" i="1" s="1"/>
  <c r="AQ47" i="1"/>
  <c r="H6" i="1" s="1"/>
  <c r="H4" i="1" s="1"/>
  <c r="F47" i="1"/>
  <c r="B6" i="1" s="1"/>
  <c r="B4" i="1" s="1"/>
  <c r="E24" i="1" l="1"/>
  <c r="E26" i="1"/>
  <c r="E28" i="1"/>
  <c r="E30" i="1"/>
  <c r="E32" i="1"/>
  <c r="E34" i="1"/>
  <c r="E36" i="1"/>
  <c r="E38" i="1"/>
  <c r="E25" i="1"/>
  <c r="E27" i="1"/>
  <c r="E29" i="1"/>
  <c r="E31" i="1"/>
  <c r="E33" i="1"/>
  <c r="E35" i="1"/>
  <c r="E37" i="1"/>
  <c r="E39" i="1"/>
  <c r="G30" i="1"/>
  <c r="G32" i="1"/>
  <c r="G25" i="1"/>
  <c r="G27" i="1"/>
  <c r="G29" i="1"/>
  <c r="G31" i="1"/>
  <c r="G33" i="1"/>
  <c r="G35" i="1"/>
  <c r="G37" i="1"/>
  <c r="G39" i="1"/>
  <c r="G28" i="1"/>
  <c r="O25" i="1" s="1"/>
  <c r="G34" i="1"/>
  <c r="G36" i="1"/>
  <c r="O27" i="1" s="1"/>
  <c r="G38" i="1"/>
  <c r="G24" i="1"/>
  <c r="G26" i="1"/>
  <c r="D26" i="1"/>
  <c r="D28" i="1"/>
  <c r="D30" i="1"/>
  <c r="D36" i="1"/>
  <c r="D38" i="1"/>
  <c r="D24" i="1"/>
  <c r="D25" i="1"/>
  <c r="D27" i="1"/>
  <c r="D29" i="1"/>
  <c r="D31" i="1"/>
  <c r="D37" i="1"/>
  <c r="D39" i="1"/>
  <c r="I24" i="1"/>
  <c r="I33" i="1"/>
  <c r="I35" i="1"/>
  <c r="I37" i="1"/>
  <c r="I39" i="1"/>
  <c r="I26" i="1"/>
  <c r="I28" i="1"/>
  <c r="I30" i="1"/>
  <c r="I32" i="1"/>
  <c r="I34" i="1"/>
  <c r="I36" i="1"/>
  <c r="I38" i="1"/>
  <c r="I25" i="1"/>
  <c r="I29" i="1"/>
  <c r="I31" i="1"/>
  <c r="I27" i="1"/>
  <c r="F25" i="1"/>
  <c r="F27" i="1"/>
  <c r="F29" i="1"/>
  <c r="F31" i="1"/>
  <c r="F33" i="1"/>
  <c r="F35" i="1"/>
  <c r="F24" i="1"/>
  <c r="N24" i="1" s="1"/>
  <c r="F26" i="1"/>
  <c r="F28" i="1"/>
  <c r="F30" i="1"/>
  <c r="F32" i="1"/>
  <c r="N26" i="1" s="1"/>
  <c r="F34" i="1"/>
  <c r="H26" i="1"/>
  <c r="H28" i="1"/>
  <c r="H30" i="1"/>
  <c r="H32" i="1"/>
  <c r="H34" i="1"/>
  <c r="H36" i="1"/>
  <c r="H38" i="1"/>
  <c r="H24" i="1"/>
  <c r="H25" i="1"/>
  <c r="H27" i="1"/>
  <c r="H29" i="1"/>
  <c r="H31" i="1"/>
  <c r="H33" i="1"/>
  <c r="H35" i="1"/>
  <c r="H37" i="1"/>
  <c r="H39" i="1"/>
  <c r="P24" i="1" l="1"/>
  <c r="P26" i="1"/>
  <c r="N25" i="1"/>
  <c r="Q27" i="1"/>
  <c r="Q25" i="1"/>
  <c r="O24" i="1"/>
  <c r="M27" i="1"/>
  <c r="M25" i="1"/>
  <c r="P27" i="1"/>
  <c r="P25" i="1"/>
  <c r="L27" i="1"/>
  <c r="L25" i="1"/>
  <c r="O26" i="1"/>
  <c r="Q26" i="1"/>
  <c r="Q24" i="1"/>
  <c r="M26" i="1"/>
  <c r="M24" i="1"/>
</calcChain>
</file>

<file path=xl/sharedStrings.xml><?xml version="1.0" encoding="utf-8"?>
<sst xmlns="http://schemas.openxmlformats.org/spreadsheetml/2006/main" count="179" uniqueCount="75">
  <si>
    <t>Eff</t>
  </si>
  <si>
    <t>Sample</t>
  </si>
  <si>
    <t>act1</t>
  </si>
  <si>
    <t>sar1</t>
  </si>
  <si>
    <t>Takeoff</t>
  </si>
  <si>
    <t>Efficiency</t>
  </si>
  <si>
    <t>WT1_act</t>
  </si>
  <si>
    <t>WT2_act</t>
  </si>
  <si>
    <t>WT3_act</t>
  </si>
  <si>
    <t>WT4_act</t>
  </si>
  <si>
    <t>OE1_act</t>
  </si>
  <si>
    <t>OE2_act</t>
  </si>
  <si>
    <t>OE3_act</t>
  </si>
  <si>
    <t>OE4_act</t>
  </si>
  <si>
    <t>DiliA1_act</t>
  </si>
  <si>
    <t>DiliA2_act</t>
  </si>
  <si>
    <t>DiliA3_act</t>
  </si>
  <si>
    <t>DiliA4_act</t>
  </si>
  <si>
    <t>DiliE1_act</t>
  </si>
  <si>
    <t>DiliE2_act</t>
  </si>
  <si>
    <t>DiliE3_act</t>
  </si>
  <si>
    <t>DiliE4_act</t>
  </si>
  <si>
    <t>NTC</t>
  </si>
  <si>
    <t>WT1</t>
  </si>
  <si>
    <t>WT2</t>
  </si>
  <si>
    <t>WT3</t>
  </si>
  <si>
    <t>WT4</t>
  </si>
  <si>
    <t>DtriliA1</t>
  </si>
  <si>
    <t>DtriliA2</t>
  </si>
  <si>
    <t>DtriliA3</t>
  </si>
  <si>
    <t>DtriliA4</t>
  </si>
  <si>
    <t>DtriliE1</t>
  </si>
  <si>
    <t>DtriliE2</t>
  </si>
  <si>
    <t>DtriliE3</t>
  </si>
  <si>
    <t>DtriliE4</t>
  </si>
  <si>
    <t>DtriliA</t>
  </si>
  <si>
    <t>DtriliE</t>
  </si>
  <si>
    <t>WT1_sar</t>
  </si>
  <si>
    <t>WT2_sar</t>
  </si>
  <si>
    <t>WT3_sar</t>
  </si>
  <si>
    <t>WT4_sar</t>
  </si>
  <si>
    <t>OE1_sar</t>
  </si>
  <si>
    <t>OE2_sar</t>
  </si>
  <si>
    <t>OE3_sar</t>
  </si>
  <si>
    <t>OE4_sar</t>
  </si>
  <si>
    <t>DiliA1_sar</t>
  </si>
  <si>
    <t>DiliA2_sar</t>
  </si>
  <si>
    <t>DiliA3_sar</t>
  </si>
  <si>
    <t>DiliA4_sar</t>
  </si>
  <si>
    <t>DiliE1_sar</t>
  </si>
  <si>
    <t>DiliE2_sar</t>
  </si>
  <si>
    <t>DiliE3_sar</t>
  </si>
  <si>
    <t>DiliE4_sar</t>
  </si>
  <si>
    <t>triliA (58285)</t>
  </si>
  <si>
    <t>triliB (58289)</t>
  </si>
  <si>
    <t>triliE (76204)</t>
  </si>
  <si>
    <t>triliD (Rut75073)</t>
  </si>
  <si>
    <t>triliC (58953)</t>
  </si>
  <si>
    <t>triliR (72993)</t>
  </si>
  <si>
    <t>average</t>
  </si>
  <si>
    <t>Raw Data (technical duplicates)</t>
  </si>
  <si>
    <t>OEtriliR1</t>
  </si>
  <si>
    <t>OEtriliR2</t>
  </si>
  <si>
    <t>OEtriliR3</t>
  </si>
  <si>
    <t>OEtriliR4</t>
  </si>
  <si>
    <t>Average Cts and Efficiencies</t>
  </si>
  <si>
    <t>Relative transcript abundance</t>
  </si>
  <si>
    <t>strain</t>
  </si>
  <si>
    <t>WT</t>
  </si>
  <si>
    <t>WT_average</t>
  </si>
  <si>
    <t>sample</t>
  </si>
  <si>
    <t>Relative transcript abundance (average)</t>
  </si>
  <si>
    <t>OEtriliR</t>
  </si>
  <si>
    <t>Standard deviation/2</t>
  </si>
  <si>
    <t>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$-C07]General"/>
  </numFmts>
  <fonts count="4" x14ac:knownFonts="1">
    <font>
      <sz val="10"/>
      <name val="Arial"/>
      <family val="2"/>
    </font>
    <font>
      <sz val="10"/>
      <color rgb="FFC9211E"/>
      <name val="Arial"/>
      <family val="2"/>
    </font>
    <font>
      <sz val="10"/>
      <name val="Arial"/>
      <family val="2"/>
    </font>
    <font>
      <b/>
      <sz val="1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Font="0" applyBorder="0" applyAlignment="0" applyProtection="0"/>
  </cellStyleXfs>
  <cellXfs count="18">
    <xf numFmtId="0" fontId="0" fillId="0" borderId="0" xfId="0"/>
    <xf numFmtId="164" fontId="0" fillId="0" borderId="0" xfId="0" applyNumberFormat="1"/>
    <xf numFmtId="0" fontId="0" fillId="0" borderId="0" xfId="1" applyFont="1"/>
    <xf numFmtId="0" fontId="0" fillId="0" borderId="1" xfId="0" applyBorder="1"/>
    <xf numFmtId="0" fontId="1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3" fillId="0" borderId="0" xfId="0" applyFont="1"/>
    <xf numFmtId="164" fontId="0" fillId="0" borderId="9" xfId="0" applyNumberFormat="1" applyBorder="1"/>
    <xf numFmtId="0" fontId="0" fillId="0" borderId="9" xfId="0" applyBorder="1"/>
    <xf numFmtId="0" fontId="0" fillId="2" borderId="9" xfId="1" applyFont="1" applyFill="1" applyBorder="1"/>
    <xf numFmtId="0" fontId="0" fillId="0" borderId="9" xfId="1" applyFont="1" applyBorder="1"/>
  </cellXfs>
  <cellStyles count="2">
    <cellStyle name="Normal" xfId="0" builtinId="0"/>
    <cellStyle name="qPCR Standard Färbung" xfId="1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uplicates!$K$24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uplicates!$L$32:$Q$32</c:f>
                <c:numCache>
                  <c:formatCode>General</c:formatCode>
                  <c:ptCount val="6"/>
                  <c:pt idx="0">
                    <c:v>0.19749101641749597</c:v>
                  </c:pt>
                  <c:pt idx="1">
                    <c:v>0.33045616688215651</c:v>
                  </c:pt>
                  <c:pt idx="2">
                    <c:v>0.28463255211227589</c:v>
                  </c:pt>
                  <c:pt idx="3">
                    <c:v>0.48534080855626049</c:v>
                  </c:pt>
                  <c:pt idx="4">
                    <c:v>0.3197352280396033</c:v>
                  </c:pt>
                  <c:pt idx="5">
                    <c:v>0.24918313412715207</c:v>
                  </c:pt>
                </c:numCache>
              </c:numRef>
            </c:plus>
            <c:minus>
              <c:numRef>
                <c:f>Duplicates!$L$32:$Q$32</c:f>
                <c:numCache>
                  <c:formatCode>General</c:formatCode>
                  <c:ptCount val="6"/>
                  <c:pt idx="0">
                    <c:v>0.19749101641749597</c:v>
                  </c:pt>
                  <c:pt idx="1">
                    <c:v>0.33045616688215651</c:v>
                  </c:pt>
                  <c:pt idx="2">
                    <c:v>0.28463255211227589</c:v>
                  </c:pt>
                  <c:pt idx="3">
                    <c:v>0.48534080855626049</c:v>
                  </c:pt>
                  <c:pt idx="4">
                    <c:v>0.3197352280396033</c:v>
                  </c:pt>
                  <c:pt idx="5">
                    <c:v>0.249183134127152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uplicates!$L$23:$Q$23</c:f>
              <c:strCache>
                <c:ptCount val="6"/>
                <c:pt idx="0">
                  <c:v>triliA (58285)</c:v>
                </c:pt>
                <c:pt idx="1">
                  <c:v>triliB (58289)</c:v>
                </c:pt>
                <c:pt idx="2">
                  <c:v>triliE (76204)</c:v>
                </c:pt>
                <c:pt idx="3">
                  <c:v>triliD (Rut75073)</c:v>
                </c:pt>
                <c:pt idx="4">
                  <c:v>triliC (58953)</c:v>
                </c:pt>
                <c:pt idx="5">
                  <c:v>triliR (72993)</c:v>
                </c:pt>
              </c:strCache>
            </c:strRef>
          </c:cat>
          <c:val>
            <c:numRef>
              <c:f>Duplicates!$L$24:$Q$24</c:f>
              <c:numCache>
                <c:formatCode>General</c:formatCode>
                <c:ptCount val="6"/>
                <c:pt idx="0">
                  <c:v>1.0670851907012071</c:v>
                </c:pt>
                <c:pt idx="1">
                  <c:v>1.1648606321426327</c:v>
                </c:pt>
                <c:pt idx="2">
                  <c:v>1.1027661907988251</c:v>
                </c:pt>
                <c:pt idx="3">
                  <c:v>1.2308536154097687</c:v>
                </c:pt>
                <c:pt idx="4">
                  <c:v>1.1707571274819593</c:v>
                </c:pt>
                <c:pt idx="5">
                  <c:v>1.10459521803525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A7-45C9-B9DB-2DEE2AFC525A}"/>
            </c:ext>
          </c:extLst>
        </c:ser>
        <c:ser>
          <c:idx val="1"/>
          <c:order val="1"/>
          <c:tx>
            <c:strRef>
              <c:f>Duplicates!$K$25</c:f>
              <c:strCache>
                <c:ptCount val="1"/>
                <c:pt idx="0">
                  <c:v>OEtrili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uplicates!$L$33:$Q$33</c:f>
                <c:numCache>
                  <c:formatCode>General</c:formatCode>
                  <c:ptCount val="6"/>
                  <c:pt idx="0">
                    <c:v>210.28870278444839</c:v>
                  </c:pt>
                  <c:pt idx="1">
                    <c:v>241.02702810145701</c:v>
                  </c:pt>
                  <c:pt idx="2">
                    <c:v>78.304368799803612</c:v>
                  </c:pt>
                  <c:pt idx="3">
                    <c:v>299.44583750128044</c:v>
                  </c:pt>
                  <c:pt idx="4">
                    <c:v>393.39051851952178</c:v>
                  </c:pt>
                  <c:pt idx="5">
                    <c:v>140.4923311792831</c:v>
                  </c:pt>
                </c:numCache>
              </c:numRef>
            </c:plus>
            <c:minus>
              <c:numRef>
                <c:f>Duplicates!$L$33:$Q$33</c:f>
                <c:numCache>
                  <c:formatCode>General</c:formatCode>
                  <c:ptCount val="6"/>
                  <c:pt idx="0">
                    <c:v>210.28870278444839</c:v>
                  </c:pt>
                  <c:pt idx="1">
                    <c:v>241.02702810145701</c:v>
                  </c:pt>
                  <c:pt idx="2">
                    <c:v>78.304368799803612</c:v>
                  </c:pt>
                  <c:pt idx="3">
                    <c:v>299.44583750128044</c:v>
                  </c:pt>
                  <c:pt idx="4">
                    <c:v>393.39051851952178</c:v>
                  </c:pt>
                  <c:pt idx="5">
                    <c:v>140.49233117928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uplicates!$L$23:$Q$23</c:f>
              <c:strCache>
                <c:ptCount val="6"/>
                <c:pt idx="0">
                  <c:v>triliA (58285)</c:v>
                </c:pt>
                <c:pt idx="1">
                  <c:v>triliB (58289)</c:v>
                </c:pt>
                <c:pt idx="2">
                  <c:v>triliE (76204)</c:v>
                </c:pt>
                <c:pt idx="3">
                  <c:v>triliD (Rut75073)</c:v>
                </c:pt>
                <c:pt idx="4">
                  <c:v>triliC (58953)</c:v>
                </c:pt>
                <c:pt idx="5">
                  <c:v>triliR (72993)</c:v>
                </c:pt>
              </c:strCache>
            </c:strRef>
          </c:cat>
          <c:val>
            <c:numRef>
              <c:f>Duplicates!$L$25:$Q$25</c:f>
              <c:numCache>
                <c:formatCode>General</c:formatCode>
                <c:ptCount val="6"/>
                <c:pt idx="0">
                  <c:v>650.45270002189818</c:v>
                </c:pt>
                <c:pt idx="1">
                  <c:v>956.65887382866504</c:v>
                </c:pt>
                <c:pt idx="2">
                  <c:v>283.82006618939863</c:v>
                </c:pt>
                <c:pt idx="3">
                  <c:v>658.97763752956598</c:v>
                </c:pt>
                <c:pt idx="4">
                  <c:v>1531.047680107217</c:v>
                </c:pt>
                <c:pt idx="5">
                  <c:v>296.97910436170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A7-45C9-B9DB-2DEE2AFC525A}"/>
            </c:ext>
          </c:extLst>
        </c:ser>
        <c:ser>
          <c:idx val="2"/>
          <c:order val="2"/>
          <c:tx>
            <c:strRef>
              <c:f>Duplicates!$K$26</c:f>
              <c:strCache>
                <c:ptCount val="1"/>
                <c:pt idx="0">
                  <c:v>Dtrili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uplicates!$L$34:$Q$34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43.90913087954266</c:v>
                  </c:pt>
                  <c:pt idx="2">
                    <c:v>76.289497523688496</c:v>
                  </c:pt>
                  <c:pt idx="3">
                    <c:v>133.31803804644227</c:v>
                  </c:pt>
                  <c:pt idx="4">
                    <c:v>582.99833156253794</c:v>
                  </c:pt>
                  <c:pt idx="5">
                    <c:v>137.56198009527455</c:v>
                  </c:pt>
                </c:numCache>
              </c:numRef>
            </c:plus>
            <c:minus>
              <c:numRef>
                <c:f>Duplicates!$L$34:$Q$34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43.90913087954266</c:v>
                  </c:pt>
                  <c:pt idx="2">
                    <c:v>76.289497523688496</c:v>
                  </c:pt>
                  <c:pt idx="3">
                    <c:v>133.31803804644227</c:v>
                  </c:pt>
                  <c:pt idx="4">
                    <c:v>582.99833156253794</c:v>
                  </c:pt>
                  <c:pt idx="5">
                    <c:v>137.561980095274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uplicates!$L$23:$Q$23</c:f>
              <c:strCache>
                <c:ptCount val="6"/>
                <c:pt idx="0">
                  <c:v>triliA (58285)</c:v>
                </c:pt>
                <c:pt idx="1">
                  <c:v>triliB (58289)</c:v>
                </c:pt>
                <c:pt idx="2">
                  <c:v>triliE (76204)</c:v>
                </c:pt>
                <c:pt idx="3">
                  <c:v>triliD (Rut75073)</c:v>
                </c:pt>
                <c:pt idx="4">
                  <c:v>triliC (58953)</c:v>
                </c:pt>
                <c:pt idx="5">
                  <c:v>triliR (72993)</c:v>
                </c:pt>
              </c:strCache>
            </c:strRef>
          </c:cat>
          <c:val>
            <c:numRef>
              <c:f>Duplicates!$L$26:$Q$26</c:f>
              <c:numCache>
                <c:formatCode>General</c:formatCode>
                <c:ptCount val="6"/>
                <c:pt idx="0">
                  <c:v>0</c:v>
                </c:pt>
                <c:pt idx="1">
                  <c:v>2244.0955748873016</c:v>
                </c:pt>
                <c:pt idx="2">
                  <c:v>648.27096339766456</c:v>
                </c:pt>
                <c:pt idx="3">
                  <c:v>1460.1525416888355</c:v>
                </c:pt>
                <c:pt idx="4">
                  <c:v>3662.0655435641038</c:v>
                </c:pt>
                <c:pt idx="5">
                  <c:v>424.668462768834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7A7-45C9-B9DB-2DEE2AFC525A}"/>
            </c:ext>
          </c:extLst>
        </c:ser>
        <c:ser>
          <c:idx val="3"/>
          <c:order val="3"/>
          <c:tx>
            <c:strRef>
              <c:f>Duplicates!$K$27</c:f>
              <c:strCache>
                <c:ptCount val="1"/>
                <c:pt idx="0">
                  <c:v>Dtrili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uplicates!$L$35:$Q$35</c:f>
                <c:numCache>
                  <c:formatCode>General</c:formatCode>
                  <c:ptCount val="6"/>
                  <c:pt idx="0">
                    <c:v>35.175953373552915</c:v>
                  </c:pt>
                  <c:pt idx="1">
                    <c:v>82.480323316663203</c:v>
                  </c:pt>
                  <c:pt idx="2">
                    <c:v>0</c:v>
                  </c:pt>
                  <c:pt idx="3">
                    <c:v>83.756902089336336</c:v>
                  </c:pt>
                  <c:pt idx="4">
                    <c:v>137.48513259860664</c:v>
                  </c:pt>
                  <c:pt idx="5">
                    <c:v>5.6369852563023679</c:v>
                  </c:pt>
                </c:numCache>
              </c:numRef>
            </c:plus>
            <c:minus>
              <c:numRef>
                <c:f>Duplicates!$L$35:$Q$35</c:f>
                <c:numCache>
                  <c:formatCode>General</c:formatCode>
                  <c:ptCount val="6"/>
                  <c:pt idx="0">
                    <c:v>35.175953373552915</c:v>
                  </c:pt>
                  <c:pt idx="1">
                    <c:v>82.480323316663203</c:v>
                  </c:pt>
                  <c:pt idx="2">
                    <c:v>0</c:v>
                  </c:pt>
                  <c:pt idx="3">
                    <c:v>83.756902089336336</c:v>
                  </c:pt>
                  <c:pt idx="4">
                    <c:v>137.48513259860664</c:v>
                  </c:pt>
                  <c:pt idx="5">
                    <c:v>5.63698525630236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uplicates!$L$23:$Q$23</c:f>
              <c:strCache>
                <c:ptCount val="6"/>
                <c:pt idx="0">
                  <c:v>triliA (58285)</c:v>
                </c:pt>
                <c:pt idx="1">
                  <c:v>triliB (58289)</c:v>
                </c:pt>
                <c:pt idx="2">
                  <c:v>triliE (76204)</c:v>
                </c:pt>
                <c:pt idx="3">
                  <c:v>triliD (Rut75073)</c:v>
                </c:pt>
                <c:pt idx="4">
                  <c:v>triliC (58953)</c:v>
                </c:pt>
                <c:pt idx="5">
                  <c:v>triliR (72993)</c:v>
                </c:pt>
              </c:strCache>
            </c:strRef>
          </c:cat>
          <c:val>
            <c:numRef>
              <c:f>Duplicates!$L$27:$Q$27</c:f>
              <c:numCache>
                <c:formatCode>General</c:formatCode>
                <c:ptCount val="6"/>
                <c:pt idx="0">
                  <c:v>621.56107907957835</c:v>
                </c:pt>
                <c:pt idx="1">
                  <c:v>1302.913236798018</c:v>
                </c:pt>
                <c:pt idx="2">
                  <c:v>0</c:v>
                </c:pt>
                <c:pt idx="3">
                  <c:v>813.23366206291121</c:v>
                </c:pt>
                <c:pt idx="4">
                  <c:v>2157.3173383008839</c:v>
                </c:pt>
                <c:pt idx="5">
                  <c:v>185.464920632646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7A7-45C9-B9DB-2DEE2AFC52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83274712"/>
        <c:axId val="883276512"/>
      </c:barChart>
      <c:catAx>
        <c:axId val="883274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83276512"/>
        <c:crosses val="autoZero"/>
        <c:auto val="1"/>
        <c:lblAlgn val="ctr"/>
        <c:lblOffset val="100"/>
        <c:noMultiLvlLbl val="0"/>
      </c:catAx>
      <c:valAx>
        <c:axId val="883276512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AT"/>
                  <a:t>relative transcript leve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832747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761999</xdr:colOff>
      <xdr:row>3</xdr:row>
      <xdr:rowOff>6925</xdr:rowOff>
    </xdr:from>
    <xdr:to>
      <xdr:col>30</xdr:col>
      <xdr:colOff>775853</xdr:colOff>
      <xdr:row>38</xdr:row>
      <xdr:rowOff>41563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3C77C65A-97E3-0F8A-AC97-E4C16AEF511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96"/>
  <sheetViews>
    <sheetView tabSelected="1" zoomScale="130" zoomScaleNormal="130" workbookViewId="0">
      <selection activeCell="K12" sqref="K12"/>
    </sheetView>
  </sheetViews>
  <sheetFormatPr defaultColWidth="11.5703125" defaultRowHeight="12.75" x14ac:dyDescent="0.2"/>
  <cols>
    <col min="1" max="1" width="15.140625" customWidth="1"/>
  </cols>
  <sheetData>
    <row r="1" spans="1:20" ht="18" x14ac:dyDescent="0.25">
      <c r="A1" s="13" t="s">
        <v>65</v>
      </c>
    </row>
    <row r="2" spans="1:20" x14ac:dyDescent="0.2">
      <c r="A2" s="1" t="s">
        <v>0</v>
      </c>
      <c r="B2">
        <f>AVERAGE(G46:G61)</f>
        <v>1.6412499999999999</v>
      </c>
      <c r="C2">
        <f>AVERAGE(N46:N61)</f>
        <v>1.7315624999999997</v>
      </c>
      <c r="D2">
        <f>AVERAGE(T46:T61)</f>
        <v>1.7320833333333334</v>
      </c>
      <c r="E2">
        <f>AVERAGE(Z46:Z61)</f>
        <v>1.7493749999999999</v>
      </c>
      <c r="F2">
        <f>AVERAGE(AF46:AF61)</f>
        <v>1.7329166666666664</v>
      </c>
      <c r="G2">
        <f>AVERAGE(AL46:AL61)</f>
        <v>1.7515625000000001</v>
      </c>
      <c r="H2">
        <f>AVERAGE(AR46:AR61)</f>
        <v>1.7478125000000004</v>
      </c>
      <c r="I2">
        <f>AVERAGE(AX46:AX61)</f>
        <v>1.7384374999999999</v>
      </c>
    </row>
    <row r="3" spans="1:20" x14ac:dyDescent="0.2">
      <c r="A3" s="1" t="s">
        <v>1</v>
      </c>
      <c r="B3" s="1" t="s">
        <v>2</v>
      </c>
      <c r="C3" s="14" t="s">
        <v>3</v>
      </c>
      <c r="D3" s="15" t="s">
        <v>53</v>
      </c>
      <c r="E3" s="15" t="s">
        <v>54</v>
      </c>
      <c r="F3" s="15" t="s">
        <v>55</v>
      </c>
      <c r="G3" s="15" t="s">
        <v>56</v>
      </c>
      <c r="H3" s="15" t="s">
        <v>57</v>
      </c>
      <c r="I3" s="15" t="s">
        <v>58</v>
      </c>
    </row>
    <row r="4" spans="1:20" x14ac:dyDescent="0.2">
      <c r="A4" s="1" t="s">
        <v>69</v>
      </c>
      <c r="B4" s="14">
        <f>AVERAGE(B5:B8)</f>
        <v>21.662500000000001</v>
      </c>
      <c r="C4" s="14">
        <f t="shared" ref="C4:I4" si="0">AVERAGE(C5:C8)</f>
        <v>21.424999999999997</v>
      </c>
      <c r="D4" s="14">
        <f t="shared" si="0"/>
        <v>28.15</v>
      </c>
      <c r="E4" s="14">
        <f t="shared" si="0"/>
        <v>29.55</v>
      </c>
      <c r="F4" s="14">
        <f t="shared" si="0"/>
        <v>27.812499999999996</v>
      </c>
      <c r="G4" s="14">
        <f t="shared" si="0"/>
        <v>29.524999999999999</v>
      </c>
      <c r="H4" s="14">
        <f t="shared" si="0"/>
        <v>29.662500000000001</v>
      </c>
      <c r="I4" s="14">
        <f t="shared" si="0"/>
        <v>28.762500000000003</v>
      </c>
    </row>
    <row r="5" spans="1:20" x14ac:dyDescent="0.2">
      <c r="A5" t="s">
        <v>23</v>
      </c>
      <c r="B5" s="17">
        <f t="shared" ref="B5:B20" si="1">F46</f>
        <v>21.45</v>
      </c>
      <c r="C5" s="16">
        <f t="shared" ref="C5:C20" si="2">M46</f>
        <v>21.35</v>
      </c>
      <c r="D5" s="16">
        <f t="shared" ref="D5:D20" si="3">S46</f>
        <v>27.7</v>
      </c>
      <c r="E5" s="16">
        <f t="shared" ref="E5:E20" si="4">Y46</f>
        <v>30.95</v>
      </c>
      <c r="F5" s="16">
        <f t="shared" ref="F5:F20" si="5">AE46</f>
        <v>27.95</v>
      </c>
      <c r="G5" s="16">
        <f t="shared" ref="G5:G20" si="6">AK46</f>
        <v>30.65</v>
      </c>
      <c r="H5" s="16">
        <f t="shared" ref="H5:H20" si="7">AQ46</f>
        <v>31.25</v>
      </c>
      <c r="I5" s="16">
        <f t="shared" ref="I5:I20" si="8">AW46</f>
        <v>29.9</v>
      </c>
      <c r="P5" s="2"/>
      <c r="Q5" s="2"/>
    </row>
    <row r="6" spans="1:20" x14ac:dyDescent="0.2">
      <c r="A6" t="s">
        <v>24</v>
      </c>
      <c r="B6" s="17">
        <f t="shared" si="1"/>
        <v>21.5</v>
      </c>
      <c r="C6" s="16">
        <f t="shared" si="2"/>
        <v>21.6</v>
      </c>
      <c r="D6" s="16">
        <f t="shared" si="3"/>
        <v>27.4</v>
      </c>
      <c r="E6" s="16">
        <f t="shared" si="4"/>
        <v>28.35</v>
      </c>
      <c r="F6" s="16">
        <f t="shared" si="5"/>
        <v>26.65</v>
      </c>
      <c r="G6" s="16">
        <f t="shared" si="6"/>
        <v>27.799999999999997</v>
      </c>
      <c r="H6" s="16">
        <f t="shared" si="7"/>
        <v>28.5</v>
      </c>
      <c r="I6" s="16">
        <f t="shared" si="8"/>
        <v>27.85</v>
      </c>
      <c r="P6" s="2"/>
      <c r="Q6" s="2"/>
    </row>
    <row r="7" spans="1:20" x14ac:dyDescent="0.2">
      <c r="A7" t="s">
        <v>25</v>
      </c>
      <c r="B7" s="17">
        <f t="shared" si="1"/>
        <v>21.299999999999997</v>
      </c>
      <c r="C7" s="16">
        <f t="shared" si="2"/>
        <v>21.4</v>
      </c>
      <c r="D7" s="16">
        <f t="shared" si="3"/>
        <v>28.05</v>
      </c>
      <c r="E7" s="16">
        <f t="shared" si="4"/>
        <v>28.85</v>
      </c>
      <c r="F7" s="16">
        <f t="shared" si="5"/>
        <v>27.6</v>
      </c>
      <c r="G7" s="16">
        <f t="shared" si="6"/>
        <v>29.6</v>
      </c>
      <c r="H7" s="16">
        <f t="shared" si="7"/>
        <v>29.05</v>
      </c>
      <c r="I7" s="16">
        <f t="shared" si="8"/>
        <v>28.65</v>
      </c>
      <c r="P7" s="2"/>
      <c r="Q7" s="2"/>
    </row>
    <row r="8" spans="1:20" x14ac:dyDescent="0.2">
      <c r="A8" t="s">
        <v>26</v>
      </c>
      <c r="B8" s="17">
        <f t="shared" si="1"/>
        <v>22.4</v>
      </c>
      <c r="C8" s="16">
        <f t="shared" si="2"/>
        <v>21.35</v>
      </c>
      <c r="D8" s="16">
        <f t="shared" si="3"/>
        <v>29.450000000000003</v>
      </c>
      <c r="E8" s="16">
        <f t="shared" si="4"/>
        <v>30.049999999999997</v>
      </c>
      <c r="F8" s="16">
        <f t="shared" si="5"/>
        <v>29.05</v>
      </c>
      <c r="G8" s="16">
        <f t="shared" si="6"/>
        <v>30.05</v>
      </c>
      <c r="H8" s="16">
        <f t="shared" si="7"/>
        <v>29.85</v>
      </c>
      <c r="I8" s="16">
        <f t="shared" si="8"/>
        <v>28.65</v>
      </c>
      <c r="P8" s="2"/>
      <c r="Q8" s="2"/>
    </row>
    <row r="9" spans="1:20" x14ac:dyDescent="0.2">
      <c r="A9" t="s">
        <v>61</v>
      </c>
      <c r="B9" s="17">
        <f t="shared" si="1"/>
        <v>21.25</v>
      </c>
      <c r="C9" s="16">
        <f t="shared" si="2"/>
        <v>22.1</v>
      </c>
      <c r="D9" s="16">
        <f t="shared" si="3"/>
        <v>15.350000000000001</v>
      </c>
      <c r="E9" s="16">
        <f t="shared" si="4"/>
        <v>16.5</v>
      </c>
      <c r="F9" s="16">
        <f t="shared" si="5"/>
        <v>16.7</v>
      </c>
      <c r="G9" s="16">
        <f t="shared" si="6"/>
        <v>16.649999999999999</v>
      </c>
      <c r="H9" s="16">
        <f t="shared" si="7"/>
        <v>15.75</v>
      </c>
      <c r="I9" s="16">
        <f t="shared" si="8"/>
        <v>17.100000000000001</v>
      </c>
      <c r="P9" s="2"/>
      <c r="Q9" s="2"/>
    </row>
    <row r="10" spans="1:20" x14ac:dyDescent="0.2">
      <c r="A10" t="s">
        <v>62</v>
      </c>
      <c r="B10" s="17">
        <f t="shared" si="1"/>
        <v>21.6</v>
      </c>
      <c r="C10" s="16">
        <f t="shared" si="2"/>
        <v>21.75</v>
      </c>
      <c r="D10" s="16">
        <f t="shared" si="3"/>
        <v>17.149999999999999</v>
      </c>
      <c r="E10" s="16">
        <f t="shared" si="4"/>
        <v>18</v>
      </c>
      <c r="F10" s="16">
        <f t="shared" si="5"/>
        <v>18.5</v>
      </c>
      <c r="G10" s="16">
        <f t="shared" si="6"/>
        <v>19.350000000000001</v>
      </c>
      <c r="H10" s="16">
        <f t="shared" si="7"/>
        <v>17.3</v>
      </c>
      <c r="I10" s="16">
        <f t="shared" si="8"/>
        <v>19.3</v>
      </c>
      <c r="P10" s="2"/>
      <c r="Q10" s="2"/>
    </row>
    <row r="11" spans="1:20" x14ac:dyDescent="0.2">
      <c r="A11" t="s">
        <v>63</v>
      </c>
      <c r="B11" s="17">
        <f t="shared" si="1"/>
        <v>20.399999999999999</v>
      </c>
      <c r="C11" s="16">
        <f t="shared" si="2"/>
        <v>21.5</v>
      </c>
      <c r="D11" s="16">
        <f t="shared" si="3"/>
        <v>16.600000000000001</v>
      </c>
      <c r="E11" s="16">
        <f t="shared" si="4"/>
        <v>17.149999999999999</v>
      </c>
      <c r="F11" s="16">
        <f t="shared" si="5"/>
        <v>17.2</v>
      </c>
      <c r="G11" s="16">
        <f t="shared" si="6"/>
        <v>17.95</v>
      </c>
      <c r="H11" s="16">
        <f t="shared" si="7"/>
        <v>16.25</v>
      </c>
      <c r="I11" s="16">
        <f t="shared" si="8"/>
        <v>19.350000000000001</v>
      </c>
      <c r="P11" s="2"/>
      <c r="Q11" s="2"/>
    </row>
    <row r="12" spans="1:20" x14ac:dyDescent="0.2">
      <c r="A12" t="s">
        <v>64</v>
      </c>
      <c r="B12" s="17">
        <f t="shared" si="1"/>
        <v>20.75</v>
      </c>
      <c r="C12" s="16">
        <f t="shared" si="2"/>
        <v>21.25</v>
      </c>
      <c r="D12" s="16">
        <f t="shared" si="3"/>
        <v>16.7</v>
      </c>
      <c r="E12" s="16">
        <f t="shared" si="4"/>
        <v>17.5</v>
      </c>
      <c r="F12" s="16">
        <f t="shared" si="5"/>
        <v>17.95</v>
      </c>
      <c r="G12" s="16">
        <f t="shared" si="6"/>
        <v>19.200000000000003</v>
      </c>
      <c r="H12" s="16">
        <f t="shared" si="7"/>
        <v>16.899999999999999</v>
      </c>
      <c r="I12" s="16">
        <f t="shared" si="8"/>
        <v>19.55</v>
      </c>
      <c r="P12" s="2"/>
      <c r="Q12" s="2"/>
    </row>
    <row r="13" spans="1:20" x14ac:dyDescent="0.2">
      <c r="A13" t="s">
        <v>27</v>
      </c>
      <c r="B13" s="17">
        <f t="shared" si="1"/>
        <v>20.85</v>
      </c>
      <c r="C13" s="16">
        <f t="shared" si="2"/>
        <v>22.1</v>
      </c>
      <c r="D13" s="16">
        <f t="shared" si="3"/>
        <v>29.7</v>
      </c>
      <c r="E13" s="16">
        <f t="shared" si="4"/>
        <v>15.55</v>
      </c>
      <c r="F13" s="16">
        <f t="shared" si="5"/>
        <v>15.7</v>
      </c>
      <c r="G13" s="16">
        <f t="shared" si="6"/>
        <v>16.350000000000001</v>
      </c>
      <c r="H13" s="16">
        <f t="shared" si="7"/>
        <v>14.5</v>
      </c>
      <c r="I13" s="16">
        <f t="shared" si="8"/>
        <v>18.899999999999999</v>
      </c>
      <c r="P13" s="2"/>
      <c r="Q13" s="2"/>
    </row>
    <row r="14" spans="1:20" x14ac:dyDescent="0.2">
      <c r="A14" t="s">
        <v>28</v>
      </c>
      <c r="B14" s="17">
        <f t="shared" si="1"/>
        <v>20.55</v>
      </c>
      <c r="C14" s="16">
        <f t="shared" si="2"/>
        <v>22</v>
      </c>
      <c r="D14" s="16">
        <f t="shared" si="3"/>
        <v>31.5</v>
      </c>
      <c r="E14" s="16">
        <f t="shared" si="4"/>
        <v>15.45</v>
      </c>
      <c r="F14" s="16">
        <f t="shared" si="5"/>
        <v>15.8</v>
      </c>
      <c r="G14" s="16">
        <f t="shared" si="6"/>
        <v>16.350000000000001</v>
      </c>
      <c r="H14" s="16">
        <f t="shared" si="7"/>
        <v>14.7</v>
      </c>
      <c r="I14" s="16">
        <f t="shared" si="8"/>
        <v>18.5</v>
      </c>
      <c r="P14" s="2"/>
      <c r="Q14" s="2"/>
    </row>
    <row r="15" spans="1:20" x14ac:dyDescent="0.2">
      <c r="A15" t="s">
        <v>29</v>
      </c>
      <c r="B15" s="17">
        <f t="shared" si="1"/>
        <v>21.15</v>
      </c>
      <c r="C15" s="16">
        <f t="shared" si="2"/>
        <v>21.7</v>
      </c>
      <c r="D15" s="16">
        <f t="shared" si="3"/>
        <v>30.25</v>
      </c>
      <c r="E15" s="16">
        <f t="shared" si="4"/>
        <v>15.8</v>
      </c>
      <c r="F15" s="16">
        <f t="shared" si="5"/>
        <v>16.25</v>
      </c>
      <c r="G15" s="16">
        <f t="shared" si="6"/>
        <v>17</v>
      </c>
      <c r="H15" s="16">
        <f t="shared" si="7"/>
        <v>15.2</v>
      </c>
      <c r="I15" s="16">
        <f t="shared" si="8"/>
        <v>18.2</v>
      </c>
      <c r="P15" s="2"/>
      <c r="Q15" s="2"/>
    </row>
    <row r="16" spans="1:20" x14ac:dyDescent="0.2">
      <c r="A16" t="s">
        <v>30</v>
      </c>
      <c r="B16" s="17">
        <f t="shared" si="1"/>
        <v>21.85</v>
      </c>
      <c r="C16" s="16">
        <f t="shared" si="2"/>
        <v>21.35</v>
      </c>
      <c r="D16" s="16">
        <f t="shared" si="3"/>
        <v>30.7</v>
      </c>
      <c r="E16" s="16">
        <f t="shared" si="4"/>
        <v>16.399999999999999</v>
      </c>
      <c r="F16" s="16">
        <f t="shared" si="5"/>
        <v>16.600000000000001</v>
      </c>
      <c r="G16" s="16">
        <f t="shared" si="6"/>
        <v>16.55</v>
      </c>
      <c r="H16" s="16">
        <f t="shared" si="7"/>
        <v>15.8</v>
      </c>
      <c r="I16" s="16">
        <f t="shared" si="8"/>
        <v>16.649999999999999</v>
      </c>
      <c r="P16" s="2"/>
      <c r="Q16" s="2"/>
      <c r="R16" s="1"/>
      <c r="S16" s="1"/>
      <c r="T16" s="1"/>
    </row>
    <row r="17" spans="1:19" x14ac:dyDescent="0.2">
      <c r="A17" t="s">
        <v>31</v>
      </c>
      <c r="B17" s="17">
        <f t="shared" si="1"/>
        <v>20.100000000000001</v>
      </c>
      <c r="C17" s="16">
        <f t="shared" si="2"/>
        <v>21.799999999999997</v>
      </c>
      <c r="D17" s="16">
        <f t="shared" si="3"/>
        <v>16.05</v>
      </c>
      <c r="E17" s="16">
        <f t="shared" si="4"/>
        <v>16.25</v>
      </c>
      <c r="F17" s="16">
        <f t="shared" si="5"/>
        <v>30.950000000000003</v>
      </c>
      <c r="G17" s="16">
        <f t="shared" si="6"/>
        <v>16.850000000000001</v>
      </c>
      <c r="H17" s="16">
        <f t="shared" si="7"/>
        <v>15.4</v>
      </c>
      <c r="I17" s="16">
        <f t="shared" si="8"/>
        <v>19.05</v>
      </c>
      <c r="P17" s="2"/>
      <c r="Q17" s="2"/>
    </row>
    <row r="18" spans="1:19" x14ac:dyDescent="0.2">
      <c r="A18" t="s">
        <v>32</v>
      </c>
      <c r="B18" s="17">
        <f t="shared" si="1"/>
        <v>19.350000000000001</v>
      </c>
      <c r="C18" s="16">
        <f t="shared" si="2"/>
        <v>21.25</v>
      </c>
      <c r="D18" s="16">
        <f t="shared" si="3"/>
        <v>15.45</v>
      </c>
      <c r="E18" s="16">
        <f t="shared" si="4"/>
        <v>15.7</v>
      </c>
      <c r="F18" s="16">
        <f t="shared" si="5"/>
        <v>32.25</v>
      </c>
      <c r="G18" s="16">
        <f t="shared" si="6"/>
        <v>16.600000000000001</v>
      </c>
      <c r="H18" s="16">
        <f t="shared" si="7"/>
        <v>14.9</v>
      </c>
      <c r="I18" s="16">
        <f t="shared" si="8"/>
        <v>18.45</v>
      </c>
      <c r="P18" s="2"/>
      <c r="Q18" s="2"/>
    </row>
    <row r="19" spans="1:19" x14ac:dyDescent="0.2">
      <c r="A19" t="s">
        <v>33</v>
      </c>
      <c r="B19" s="17">
        <f t="shared" si="1"/>
        <v>19.399999999999999</v>
      </c>
      <c r="C19" s="16">
        <f t="shared" si="2"/>
        <v>21.25</v>
      </c>
      <c r="D19" s="16">
        <f t="shared" si="3"/>
        <v>15.9</v>
      </c>
      <c r="E19" s="16">
        <f t="shared" si="4"/>
        <v>16.2</v>
      </c>
      <c r="F19" s="16">
        <f t="shared" si="5"/>
        <v>31.6</v>
      </c>
      <c r="G19" s="16">
        <f t="shared" si="6"/>
        <v>17.100000000000001</v>
      </c>
      <c r="H19" s="16">
        <f t="shared" si="7"/>
        <v>15.350000000000001</v>
      </c>
      <c r="I19" s="16">
        <f t="shared" si="8"/>
        <v>18.55</v>
      </c>
      <c r="P19" s="2"/>
      <c r="Q19" s="2"/>
    </row>
    <row r="20" spans="1:19" x14ac:dyDescent="0.2">
      <c r="A20" t="s">
        <v>34</v>
      </c>
      <c r="B20" s="17">
        <f t="shared" si="1"/>
        <v>19.45</v>
      </c>
      <c r="C20" s="16">
        <f t="shared" si="2"/>
        <v>21.1</v>
      </c>
      <c r="D20" s="16">
        <f t="shared" si="3"/>
        <v>15.350000000000001</v>
      </c>
      <c r="E20" s="16">
        <f t="shared" si="4"/>
        <v>15.8</v>
      </c>
      <c r="F20" s="16">
        <f t="shared" si="5"/>
        <v>34.4</v>
      </c>
      <c r="G20" s="16">
        <f t="shared" si="6"/>
        <v>16.850000000000001</v>
      </c>
      <c r="H20" s="16">
        <f t="shared" si="7"/>
        <v>15.05</v>
      </c>
      <c r="I20" s="16">
        <f t="shared" si="8"/>
        <v>18.2</v>
      </c>
      <c r="P20" s="2"/>
      <c r="Q20" s="2"/>
    </row>
    <row r="21" spans="1:19" x14ac:dyDescent="0.2">
      <c r="B21" s="2"/>
      <c r="C21" s="2"/>
      <c r="D21" s="2"/>
      <c r="E21" s="2"/>
      <c r="F21" s="2"/>
      <c r="G21" s="2"/>
      <c r="H21" s="2"/>
      <c r="I21" s="2"/>
      <c r="P21" s="2"/>
      <c r="Q21" s="2"/>
    </row>
    <row r="22" spans="1:19" ht="18" x14ac:dyDescent="0.25">
      <c r="A22" s="13" t="s">
        <v>66</v>
      </c>
      <c r="B22" s="2"/>
      <c r="C22" s="2"/>
      <c r="D22" s="2"/>
      <c r="E22" s="2"/>
      <c r="F22" s="2"/>
      <c r="G22" s="2"/>
      <c r="H22" s="2"/>
      <c r="I22" s="2"/>
      <c r="K22" s="13" t="s">
        <v>71</v>
      </c>
      <c r="P22" s="2"/>
      <c r="Q22" s="2"/>
      <c r="S22" s="13"/>
    </row>
    <row r="23" spans="1:19" x14ac:dyDescent="0.2">
      <c r="C23" t="s">
        <v>70</v>
      </c>
      <c r="D23" t="str">
        <f t="shared" ref="D23:I23" si="9">D3</f>
        <v>triliA (58285)</v>
      </c>
      <c r="E23" t="str">
        <f t="shared" si="9"/>
        <v>triliB (58289)</v>
      </c>
      <c r="F23" t="str">
        <f t="shared" si="9"/>
        <v>triliE (76204)</v>
      </c>
      <c r="G23" t="str">
        <f t="shared" si="9"/>
        <v>triliD (Rut75073)</v>
      </c>
      <c r="H23" t="str">
        <f t="shared" si="9"/>
        <v>triliC (58953)</v>
      </c>
      <c r="I23" t="str">
        <f t="shared" si="9"/>
        <v>triliR (72993)</v>
      </c>
      <c r="K23" t="s">
        <v>67</v>
      </c>
      <c r="L23" t="str">
        <f>D3</f>
        <v>triliA (58285)</v>
      </c>
      <c r="M23" t="str">
        <f t="shared" ref="M23:P23" si="10">E3</f>
        <v>triliB (58289)</v>
      </c>
      <c r="N23" t="str">
        <f t="shared" si="10"/>
        <v>triliE (76204)</v>
      </c>
      <c r="O23" t="str">
        <f t="shared" si="10"/>
        <v>triliD (Rut75073)</v>
      </c>
      <c r="P23" t="str">
        <f t="shared" si="10"/>
        <v>triliC (58953)</v>
      </c>
      <c r="Q23" t="str">
        <f>I3</f>
        <v>triliR (72993)</v>
      </c>
    </row>
    <row r="24" spans="1:19" x14ac:dyDescent="0.2">
      <c r="C24" t="s">
        <v>23</v>
      </c>
      <c r="D24">
        <f t="shared" ref="D24:I31" si="11">AVERAGE(D$2^D$4*$B$2^$B5/(D$2^D5*$B$2^$B$4),D$2^D$4*$C$2^$C5/(D$2^D5*$C$2^$C$4))</f>
        <v>1.1906257659762534</v>
      </c>
      <c r="E24">
        <f t="shared" si="11"/>
        <v>0.42499443407281967</v>
      </c>
      <c r="F24">
        <f t="shared" si="11"/>
        <v>0.86215905471536369</v>
      </c>
      <c r="G24">
        <f t="shared" si="11"/>
        <v>0.49495473244644383</v>
      </c>
      <c r="H24">
        <f t="shared" si="11"/>
        <v>0.38322935162553684</v>
      </c>
      <c r="I24">
        <f t="shared" si="11"/>
        <v>0.49572220084347773</v>
      </c>
      <c r="K24" t="s">
        <v>68</v>
      </c>
      <c r="L24">
        <f t="shared" ref="L24:Q24" si="12">AVERAGE(D24:D27)</f>
        <v>1.0670851907012071</v>
      </c>
      <c r="M24">
        <f t="shared" si="12"/>
        <v>1.1648606321426327</v>
      </c>
      <c r="N24">
        <f t="shared" si="12"/>
        <v>1.1027661907988251</v>
      </c>
      <c r="O24">
        <f t="shared" si="12"/>
        <v>1.2308536154097687</v>
      </c>
      <c r="P24">
        <f t="shared" si="12"/>
        <v>1.1707571274819593</v>
      </c>
      <c r="Q24">
        <f t="shared" si="12"/>
        <v>1.1045952180352536</v>
      </c>
    </row>
    <row r="25" spans="1:19" x14ac:dyDescent="0.2">
      <c r="C25" t="s">
        <v>24</v>
      </c>
      <c r="D25">
        <f t="shared" si="11"/>
        <v>1.5275579279426537</v>
      </c>
      <c r="E25">
        <f t="shared" si="11"/>
        <v>1.9793864838883186</v>
      </c>
      <c r="F25">
        <f t="shared" si="11"/>
        <v>1.9171237739903026</v>
      </c>
      <c r="G25">
        <f t="shared" si="11"/>
        <v>2.6606045412368742</v>
      </c>
      <c r="H25">
        <f t="shared" si="11"/>
        <v>1.9362942424415126</v>
      </c>
      <c r="I25">
        <f t="shared" si="11"/>
        <v>1.6757771464359781</v>
      </c>
      <c r="K25" t="s">
        <v>72</v>
      </c>
      <c r="L25">
        <f>AVERAGE(D28:D31)</f>
        <v>650.45270002189818</v>
      </c>
      <c r="M25">
        <f t="shared" ref="M25:Q25" si="13">AVERAGE(E28:E31)</f>
        <v>956.65887382866504</v>
      </c>
      <c r="N25">
        <f t="shared" si="13"/>
        <v>283.82006618939863</v>
      </c>
      <c r="O25">
        <f t="shared" si="13"/>
        <v>658.97763752956598</v>
      </c>
      <c r="P25">
        <f t="shared" si="13"/>
        <v>1531.047680107217</v>
      </c>
      <c r="Q25">
        <f t="shared" si="13"/>
        <v>296.97910436170667</v>
      </c>
    </row>
    <row r="26" spans="1:19" x14ac:dyDescent="0.2">
      <c r="C26" t="s">
        <v>25</v>
      </c>
      <c r="D26">
        <f t="shared" si="11"/>
        <v>0.96242744517801748</v>
      </c>
      <c r="E26">
        <f t="shared" si="11"/>
        <v>1.347501204010473</v>
      </c>
      <c r="F26">
        <f t="shared" si="11"/>
        <v>1.0238854643466584</v>
      </c>
      <c r="G26">
        <f t="shared" si="11"/>
        <v>0.87348247891675124</v>
      </c>
      <c r="H26">
        <f t="shared" si="11"/>
        <v>1.282446365107405</v>
      </c>
      <c r="I26">
        <f t="shared" si="11"/>
        <v>0.96945804177965145</v>
      </c>
      <c r="K26" t="s">
        <v>35</v>
      </c>
      <c r="L26" t="s">
        <v>74</v>
      </c>
      <c r="M26">
        <f t="shared" ref="M26:Q26" si="14">AVERAGE(E32:E35)</f>
        <v>2244.0955748873016</v>
      </c>
      <c r="N26">
        <f t="shared" si="14"/>
        <v>648.27096339766456</v>
      </c>
      <c r="O26">
        <f t="shared" si="14"/>
        <v>1460.1525416888355</v>
      </c>
      <c r="P26">
        <f t="shared" si="14"/>
        <v>3662.0655435641038</v>
      </c>
      <c r="Q26">
        <f t="shared" si="14"/>
        <v>424.66846276883479</v>
      </c>
    </row>
    <row r="27" spans="1:19" x14ac:dyDescent="0.2">
      <c r="C27" t="s">
        <v>26</v>
      </c>
      <c r="D27">
        <f t="shared" si="11"/>
        <v>0.58772962370790416</v>
      </c>
      <c r="E27">
        <f t="shared" si="11"/>
        <v>0.90756040659891946</v>
      </c>
      <c r="F27">
        <f t="shared" si="11"/>
        <v>0.6078964701429761</v>
      </c>
      <c r="G27">
        <f t="shared" si="11"/>
        <v>0.89437270903900612</v>
      </c>
      <c r="H27">
        <f t="shared" si="11"/>
        <v>1.081058550753383</v>
      </c>
      <c r="I27">
        <f t="shared" si="11"/>
        <v>1.277423483081908</v>
      </c>
      <c r="K27" t="s">
        <v>36</v>
      </c>
      <c r="L27">
        <f>AVERAGE(D36:D39)</f>
        <v>621.56107907957835</v>
      </c>
      <c r="M27">
        <f t="shared" ref="M27:Q27" si="15">AVERAGE(E36:E39)</f>
        <v>1302.913236798018</v>
      </c>
      <c r="N27" t="s">
        <v>74</v>
      </c>
      <c r="O27">
        <f t="shared" si="15"/>
        <v>813.23366206291121</v>
      </c>
      <c r="P27">
        <f t="shared" si="15"/>
        <v>2157.3173383008839</v>
      </c>
      <c r="Q27">
        <f t="shared" si="15"/>
        <v>185.46492063264688</v>
      </c>
    </row>
    <row r="28" spans="1:19" x14ac:dyDescent="0.2">
      <c r="C28" t="s">
        <v>61</v>
      </c>
      <c r="D28">
        <f t="shared" si="11"/>
        <v>1280.7907718686424</v>
      </c>
      <c r="E28">
        <f t="shared" si="11"/>
        <v>1672.7067959171029</v>
      </c>
      <c r="F28">
        <f t="shared" si="11"/>
        <v>509.58275693129701</v>
      </c>
      <c r="G28">
        <f t="shared" si="11"/>
        <v>1541.3556800009155</v>
      </c>
      <c r="H28">
        <f t="shared" si="11"/>
        <v>2676.1302401990661</v>
      </c>
      <c r="I28">
        <f t="shared" si="11"/>
        <v>715.5715402452513</v>
      </c>
    </row>
    <row r="29" spans="1:19" x14ac:dyDescent="0.2">
      <c r="C29" t="s">
        <v>62</v>
      </c>
      <c r="D29">
        <f t="shared" si="11"/>
        <v>455.67440116872899</v>
      </c>
      <c r="E29">
        <f t="shared" si="11"/>
        <v>691.34638832883957</v>
      </c>
      <c r="F29">
        <f t="shared" si="11"/>
        <v>181.14032942949945</v>
      </c>
      <c r="G29">
        <f t="shared" si="11"/>
        <v>324.52928552550304</v>
      </c>
      <c r="H29">
        <f t="shared" si="11"/>
        <v>1077.0614766996887</v>
      </c>
      <c r="I29">
        <f t="shared" si="11"/>
        <v>202.72314288868003</v>
      </c>
    </row>
    <row r="30" spans="1:19" ht="18" x14ac:dyDescent="0.25">
      <c r="C30" t="s">
        <v>63</v>
      </c>
      <c r="D30">
        <f t="shared" si="11"/>
        <v>449.03181374639883</v>
      </c>
      <c r="E30">
        <f t="shared" si="11"/>
        <v>810.13207358272484</v>
      </c>
      <c r="F30">
        <f t="shared" si="11"/>
        <v>269.67195595502585</v>
      </c>
      <c r="G30">
        <f t="shared" si="11"/>
        <v>518.15469464173941</v>
      </c>
      <c r="H30">
        <f t="shared" si="11"/>
        <v>1410.1643313564316</v>
      </c>
      <c r="I30">
        <f t="shared" si="11"/>
        <v>143.64980016970841</v>
      </c>
      <c r="K30" s="13" t="s">
        <v>73</v>
      </c>
    </row>
    <row r="31" spans="1:19" x14ac:dyDescent="0.2">
      <c r="C31" t="s">
        <v>64</v>
      </c>
      <c r="D31">
        <f t="shared" si="11"/>
        <v>416.3138133038222</v>
      </c>
      <c r="E31">
        <f t="shared" si="11"/>
        <v>652.45023748599306</v>
      </c>
      <c r="F31">
        <f t="shared" si="11"/>
        <v>174.8852224417721</v>
      </c>
      <c r="G31">
        <f t="shared" si="11"/>
        <v>251.87088995010606</v>
      </c>
      <c r="H31">
        <f t="shared" si="11"/>
        <v>960.83467217368184</v>
      </c>
      <c r="I31">
        <f t="shared" si="11"/>
        <v>125.97193414318684</v>
      </c>
      <c r="K31" t="s">
        <v>67</v>
      </c>
      <c r="L31" t="str">
        <f>D3</f>
        <v>triliA (58285)</v>
      </c>
      <c r="M31" t="str">
        <f t="shared" ref="M31:Q31" si="16">E3</f>
        <v>triliB (58289)</v>
      </c>
      <c r="N31" t="str">
        <f t="shared" si="16"/>
        <v>triliE (76204)</v>
      </c>
      <c r="O31" t="str">
        <f t="shared" si="16"/>
        <v>triliD (Rut75073)</v>
      </c>
      <c r="P31" t="str">
        <f t="shared" si="16"/>
        <v>triliC (58953)</v>
      </c>
      <c r="Q31" t="str">
        <f t="shared" si="16"/>
        <v>triliR (72993)</v>
      </c>
    </row>
    <row r="32" spans="1:19" x14ac:dyDescent="0.2">
      <c r="C32" t="s">
        <v>27</v>
      </c>
      <c r="D32" t="s">
        <v>74</v>
      </c>
      <c r="E32">
        <f t="shared" ref="E32:I35" si="17">AVERAGE(E$2^E$4*$B$2^$B13/(E$2^E13*$B$2^$B$4),E$2^E$4*$C$2^$C13/(E$2^E13*$C$2^$C$4))</f>
        <v>2661.2897711590153</v>
      </c>
      <c r="F32">
        <f t="shared" si="17"/>
        <v>825.89716639127857</v>
      </c>
      <c r="G32">
        <f t="shared" si="17"/>
        <v>1705.5487289926641</v>
      </c>
      <c r="H32">
        <f t="shared" si="17"/>
        <v>5029.900223414108</v>
      </c>
      <c r="I32">
        <f t="shared" si="17"/>
        <v>247.34337695469623</v>
      </c>
      <c r="K32" t="s">
        <v>68</v>
      </c>
      <c r="L32">
        <f>_xlfn.STDEV.S(D24:D27)/2</f>
        <v>0.19749101641749597</v>
      </c>
      <c r="M32">
        <f t="shared" ref="M32:Q32" si="18">_xlfn.STDEV.S(E24:E27)/2</f>
        <v>0.33045616688215651</v>
      </c>
      <c r="N32">
        <f t="shared" si="18"/>
        <v>0.28463255211227589</v>
      </c>
      <c r="O32">
        <f t="shared" si="18"/>
        <v>0.48534080855626049</v>
      </c>
      <c r="P32">
        <f t="shared" si="18"/>
        <v>0.3197352280396033</v>
      </c>
      <c r="Q32">
        <f t="shared" si="18"/>
        <v>0.24918313412715207</v>
      </c>
    </row>
    <row r="33" spans="1:50" x14ac:dyDescent="0.2">
      <c r="C33" t="s">
        <v>28</v>
      </c>
      <c r="D33" t="s">
        <v>74</v>
      </c>
      <c r="E33">
        <f t="shared" si="17"/>
        <v>2588.7395513124798</v>
      </c>
      <c r="F33">
        <f t="shared" si="17"/>
        <v>719.04506657834122</v>
      </c>
      <c r="G33">
        <f t="shared" si="17"/>
        <v>1568.8160896793759</v>
      </c>
      <c r="H33">
        <f t="shared" si="17"/>
        <v>4137.7886563491884</v>
      </c>
      <c r="I33">
        <f t="shared" si="17"/>
        <v>283.83883865625785</v>
      </c>
      <c r="K33" t="s">
        <v>72</v>
      </c>
      <c r="L33">
        <f>_xlfn.STDEV.S(D28:D31)/2</f>
        <v>210.28870278444839</v>
      </c>
      <c r="M33">
        <f t="shared" ref="M33:Q33" si="19">_xlfn.STDEV.S(E28:E31)/2</f>
        <v>241.02702810145701</v>
      </c>
      <c r="N33">
        <f t="shared" si="19"/>
        <v>78.304368799803612</v>
      </c>
      <c r="O33">
        <f t="shared" si="19"/>
        <v>299.44583750128044</v>
      </c>
      <c r="P33">
        <f t="shared" si="19"/>
        <v>393.39051851952178</v>
      </c>
      <c r="Q33">
        <f t="shared" si="19"/>
        <v>140.4923311792831</v>
      </c>
    </row>
    <row r="34" spans="1:50" x14ac:dyDescent="0.2">
      <c r="C34" t="s">
        <v>29</v>
      </c>
      <c r="D34" t="s">
        <v>74</v>
      </c>
      <c r="E34">
        <f t="shared" si="17"/>
        <v>2118.979929621004</v>
      </c>
      <c r="F34">
        <f t="shared" si="17"/>
        <v>558.92516057203045</v>
      </c>
      <c r="G34">
        <f t="shared" si="17"/>
        <v>1084.9079070096218</v>
      </c>
      <c r="H34">
        <f t="shared" si="17"/>
        <v>3115.7915050216407</v>
      </c>
      <c r="I34">
        <f t="shared" si="17"/>
        <v>333.55468919059643</v>
      </c>
      <c r="K34" t="s">
        <v>35</v>
      </c>
      <c r="L34" t="s">
        <v>74</v>
      </c>
      <c r="M34">
        <f t="shared" ref="M34:Q34" si="20">_xlfn.STDEV.S(E32:E35)/2</f>
        <v>243.90913087954266</v>
      </c>
      <c r="N34">
        <f t="shared" si="20"/>
        <v>76.289497523688496</v>
      </c>
      <c r="O34">
        <f t="shared" si="20"/>
        <v>133.31803804644227</v>
      </c>
      <c r="P34">
        <f t="shared" si="20"/>
        <v>582.99833156253794</v>
      </c>
      <c r="Q34">
        <f t="shared" si="20"/>
        <v>137.56198009527455</v>
      </c>
    </row>
    <row r="35" spans="1:50" x14ac:dyDescent="0.2">
      <c r="C35" t="s">
        <v>30</v>
      </c>
      <c r="D35" t="s">
        <v>74</v>
      </c>
      <c r="E35">
        <f t="shared" si="17"/>
        <v>1607.3730474567076</v>
      </c>
      <c r="F35">
        <f t="shared" si="17"/>
        <v>489.21646004900776</v>
      </c>
      <c r="G35">
        <f t="shared" si="17"/>
        <v>1481.3374410736806</v>
      </c>
      <c r="H35">
        <f t="shared" si="17"/>
        <v>2364.7817894714781</v>
      </c>
      <c r="I35">
        <f t="shared" si="17"/>
        <v>833.93694627378864</v>
      </c>
      <c r="K35" t="s">
        <v>36</v>
      </c>
      <c r="L35">
        <f>_xlfn.STDEV.S(D36:D39)/2</f>
        <v>35.175953373552915</v>
      </c>
      <c r="M35">
        <f t="shared" ref="M35:Q35" si="21">_xlfn.STDEV.S(E36:E39)/2</f>
        <v>82.480323316663203</v>
      </c>
      <c r="N35" t="s">
        <v>74</v>
      </c>
      <c r="O35">
        <f t="shared" si="21"/>
        <v>83.756902089336336</v>
      </c>
      <c r="P35">
        <f t="shared" si="21"/>
        <v>137.48513259860664</v>
      </c>
      <c r="Q35">
        <f t="shared" si="21"/>
        <v>5.6369852563023679</v>
      </c>
    </row>
    <row r="36" spans="1:50" x14ac:dyDescent="0.2">
      <c r="C36" t="s">
        <v>31</v>
      </c>
      <c r="D36">
        <f t="shared" ref="D36:E39" si="22">AVERAGE(D$2^D$4*$B$2^$B17/(D$2^D17*$B$2^$B$4),D$2^D$4*$C$2^$C17/(D$2^D17*$C$2^$C$4))</f>
        <v>650.82331612943528</v>
      </c>
      <c r="E36">
        <f t="shared" si="22"/>
        <v>1435.8980703103562</v>
      </c>
      <c r="F36" t="s">
        <v>74</v>
      </c>
      <c r="G36">
        <f t="shared" ref="G36:I39" si="23">AVERAGE(G$2^G$4*$B$2^$B17/(G$2^G17*$B$2^$B$4),G$2^G$4*$C$2^$C17/(G$2^G17*$C$2^$C$4))</f>
        <v>1028.4917230245014</v>
      </c>
      <c r="H36">
        <f t="shared" si="23"/>
        <v>2428.6420011129971</v>
      </c>
      <c r="I36">
        <f t="shared" si="23"/>
        <v>181.68786091740091</v>
      </c>
    </row>
    <row r="37" spans="1:50" x14ac:dyDescent="0.2">
      <c r="C37" t="s">
        <v>32</v>
      </c>
      <c r="D37">
        <f t="shared" si="22"/>
        <v>656.77712609215473</v>
      </c>
      <c r="E37">
        <f t="shared" si="22"/>
        <v>1417.4993272988268</v>
      </c>
      <c r="F37" t="s">
        <v>74</v>
      </c>
      <c r="G37">
        <f t="shared" si="23"/>
        <v>858.75811994847811</v>
      </c>
      <c r="H37">
        <f t="shared" si="23"/>
        <v>2330.3683210568975</v>
      </c>
      <c r="I37">
        <f t="shared" si="23"/>
        <v>183.75324053042323</v>
      </c>
    </row>
    <row r="38" spans="1:50" x14ac:dyDescent="0.2">
      <c r="C38" t="s">
        <v>33</v>
      </c>
      <c r="D38">
        <f t="shared" si="22"/>
        <v>516.27058761972853</v>
      </c>
      <c r="E38">
        <f t="shared" si="22"/>
        <v>1078.6901684775505</v>
      </c>
      <c r="F38" t="s">
        <v>74</v>
      </c>
      <c r="G38">
        <f t="shared" si="23"/>
        <v>653.09048145447514</v>
      </c>
      <c r="H38">
        <f t="shared" si="23"/>
        <v>1824.3879972007278</v>
      </c>
      <c r="I38">
        <f t="shared" si="23"/>
        <v>174.99853598116778</v>
      </c>
    </row>
    <row r="39" spans="1:50" x14ac:dyDescent="0.2">
      <c r="C39" t="s">
        <v>34</v>
      </c>
      <c r="D39">
        <f t="shared" si="22"/>
        <v>662.37328647699451</v>
      </c>
      <c r="E39">
        <f t="shared" si="22"/>
        <v>1279.5653811053389</v>
      </c>
      <c r="F39" t="s">
        <v>74</v>
      </c>
      <c r="G39">
        <f t="shared" si="23"/>
        <v>712.59432382419004</v>
      </c>
      <c r="H39">
        <f t="shared" si="23"/>
        <v>2045.8710338329124</v>
      </c>
      <c r="I39">
        <f t="shared" si="23"/>
        <v>201.42004510159552</v>
      </c>
    </row>
    <row r="42" spans="1:50" x14ac:dyDescent="0.2">
      <c r="B42" s="1"/>
      <c r="C42" s="1"/>
      <c r="D42" s="1"/>
    </row>
    <row r="43" spans="1:50" ht="18" x14ac:dyDescent="0.25">
      <c r="A43" s="13" t="s">
        <v>60</v>
      </c>
      <c r="B43" s="1"/>
      <c r="C43" s="1"/>
      <c r="D43" s="1"/>
    </row>
    <row r="44" spans="1:50" x14ac:dyDescent="0.2">
      <c r="A44" s="5" t="s">
        <v>2</v>
      </c>
      <c r="B44" s="6"/>
      <c r="C44" s="6"/>
      <c r="D44" s="6"/>
      <c r="E44" s="6"/>
      <c r="F44" s="6" t="s">
        <v>59</v>
      </c>
      <c r="G44" s="7" t="s">
        <v>59</v>
      </c>
      <c r="H44" s="5" t="s">
        <v>3</v>
      </c>
      <c r="I44" s="6"/>
      <c r="J44" s="6"/>
      <c r="K44" s="6"/>
      <c r="L44" s="6"/>
      <c r="M44" s="6" t="s">
        <v>59</v>
      </c>
      <c r="N44" s="7" t="s">
        <v>59</v>
      </c>
      <c r="O44" s="5" t="s">
        <v>53</v>
      </c>
      <c r="P44" s="6"/>
      <c r="Q44" s="6"/>
      <c r="R44" s="6"/>
      <c r="S44" s="6" t="s">
        <v>59</v>
      </c>
      <c r="T44" s="7" t="s">
        <v>59</v>
      </c>
      <c r="U44" s="5" t="s">
        <v>54</v>
      </c>
      <c r="V44" s="6"/>
      <c r="W44" s="6"/>
      <c r="X44" s="6"/>
      <c r="Y44" s="6" t="s">
        <v>59</v>
      </c>
      <c r="Z44" s="7" t="s">
        <v>59</v>
      </c>
      <c r="AA44" s="5" t="s">
        <v>55</v>
      </c>
      <c r="AB44" s="6"/>
      <c r="AC44" s="6"/>
      <c r="AD44" s="6"/>
      <c r="AE44" s="6" t="s">
        <v>59</v>
      </c>
      <c r="AF44" s="7" t="s">
        <v>59</v>
      </c>
      <c r="AG44" s="5" t="s">
        <v>56</v>
      </c>
      <c r="AH44" s="6"/>
      <c r="AI44" s="6"/>
      <c r="AJ44" s="6"/>
      <c r="AK44" s="6" t="s">
        <v>59</v>
      </c>
      <c r="AL44" s="7" t="s">
        <v>59</v>
      </c>
      <c r="AM44" s="5" t="s">
        <v>57</v>
      </c>
      <c r="AN44" s="6"/>
      <c r="AO44" s="6"/>
      <c r="AP44" s="6"/>
      <c r="AQ44" s="6" t="s">
        <v>59</v>
      </c>
      <c r="AR44" s="7" t="s">
        <v>59</v>
      </c>
      <c r="AS44" s="5" t="s">
        <v>58</v>
      </c>
      <c r="AT44" s="6"/>
      <c r="AU44" s="6"/>
      <c r="AV44" s="6"/>
      <c r="AW44" s="6" t="s">
        <v>59</v>
      </c>
      <c r="AX44" s="7" t="s">
        <v>59</v>
      </c>
    </row>
    <row r="45" spans="1:50" s="3" customFormat="1" x14ac:dyDescent="0.2">
      <c r="A45" s="8"/>
      <c r="F45" s="3" t="s">
        <v>4</v>
      </c>
      <c r="G45" s="9" t="s">
        <v>5</v>
      </c>
      <c r="H45" s="8"/>
      <c r="M45" s="3" t="s">
        <v>4</v>
      </c>
      <c r="N45" s="9" t="s">
        <v>5</v>
      </c>
      <c r="O45" s="8"/>
      <c r="S45" s="3" t="s">
        <v>4</v>
      </c>
      <c r="T45" s="9" t="s">
        <v>5</v>
      </c>
      <c r="U45" s="8"/>
      <c r="Y45" s="3" t="s">
        <v>4</v>
      </c>
      <c r="Z45" s="9" t="s">
        <v>5</v>
      </c>
      <c r="AA45" s="8"/>
      <c r="AE45" s="3" t="s">
        <v>4</v>
      </c>
      <c r="AF45" s="9" t="s">
        <v>5</v>
      </c>
      <c r="AG45" s="8"/>
      <c r="AK45" s="3" t="s">
        <v>4</v>
      </c>
      <c r="AL45" s="9" t="s">
        <v>5</v>
      </c>
      <c r="AM45" s="8"/>
      <c r="AQ45" s="3" t="s">
        <v>4</v>
      </c>
      <c r="AR45" s="9" t="s">
        <v>5</v>
      </c>
      <c r="AS45" s="8"/>
      <c r="AW45" s="3" t="s">
        <v>4</v>
      </c>
      <c r="AX45" s="9" t="s">
        <v>5</v>
      </c>
    </row>
    <row r="46" spans="1:50" x14ac:dyDescent="0.2">
      <c r="A46" s="10" t="s">
        <v>6</v>
      </c>
      <c r="B46" s="11">
        <v>21.4</v>
      </c>
      <c r="C46" s="11">
        <v>1.6</v>
      </c>
      <c r="D46" s="11">
        <f>AVERAGE(B46:B47)</f>
        <v>21.45</v>
      </c>
      <c r="E46" s="11">
        <f>AVERAGE(C46:C47)</f>
        <v>1.59</v>
      </c>
      <c r="F46" s="11">
        <f>D46</f>
        <v>21.45</v>
      </c>
      <c r="G46" s="12">
        <f>E46</f>
        <v>1.59</v>
      </c>
      <c r="H46" s="10" t="s">
        <v>37</v>
      </c>
      <c r="I46" s="11">
        <v>21.3</v>
      </c>
      <c r="J46" s="11">
        <v>1.72</v>
      </c>
      <c r="K46" s="11">
        <f>AVERAGE(I46:I47)</f>
        <v>21.35</v>
      </c>
      <c r="L46" s="11">
        <f>AVERAGE(J46:J47)</f>
        <v>1.7349999999999999</v>
      </c>
      <c r="M46" s="11">
        <f>K46</f>
        <v>21.35</v>
      </c>
      <c r="N46" s="12">
        <f>L46</f>
        <v>1.7349999999999999</v>
      </c>
      <c r="O46" s="10">
        <v>27.9</v>
      </c>
      <c r="P46" s="11">
        <v>1.73</v>
      </c>
      <c r="Q46" s="11">
        <f>AVERAGE(O46:O47)</f>
        <v>27.7</v>
      </c>
      <c r="R46" s="11">
        <f>AVERAGE(P46:P47)</f>
        <v>1.7349999999999999</v>
      </c>
      <c r="S46" s="11">
        <f>Q46</f>
        <v>27.7</v>
      </c>
      <c r="T46" s="12">
        <f>R46</f>
        <v>1.7349999999999999</v>
      </c>
      <c r="U46" s="10">
        <v>30.9</v>
      </c>
      <c r="V46" s="11">
        <v>1.74</v>
      </c>
      <c r="W46" s="11">
        <f>AVERAGE(U46:U47)</f>
        <v>30.95</v>
      </c>
      <c r="X46" s="11">
        <f>AVERAGE(V46:V47)</f>
        <v>1.7549999999999999</v>
      </c>
      <c r="Y46" s="11">
        <f>W46</f>
        <v>30.95</v>
      </c>
      <c r="Z46" s="12">
        <f>X46</f>
        <v>1.7549999999999999</v>
      </c>
      <c r="AA46" s="10">
        <v>27.9</v>
      </c>
      <c r="AB46" s="11">
        <v>1.74</v>
      </c>
      <c r="AC46" s="11">
        <f>AVERAGE(AA46:AA47)</f>
        <v>27.95</v>
      </c>
      <c r="AD46" s="11">
        <f>AVERAGE(AB46:AB47)</f>
        <v>1.7349999999999999</v>
      </c>
      <c r="AE46" s="11">
        <f>AC46</f>
        <v>27.95</v>
      </c>
      <c r="AF46" s="12">
        <f>AD46</f>
        <v>1.7349999999999999</v>
      </c>
      <c r="AG46" s="10">
        <v>29.6</v>
      </c>
      <c r="AH46" s="11">
        <v>1.79</v>
      </c>
      <c r="AI46" s="11">
        <f>AVERAGE(AG46:AG47)</f>
        <v>30.65</v>
      </c>
      <c r="AJ46" s="11">
        <f>AVERAGE(AH46:AH47)</f>
        <v>1.78</v>
      </c>
      <c r="AK46" s="11">
        <f>AI46</f>
        <v>30.65</v>
      </c>
      <c r="AL46" s="12">
        <f>AJ46</f>
        <v>1.78</v>
      </c>
      <c r="AM46" s="10">
        <v>31.3</v>
      </c>
      <c r="AN46" s="11">
        <v>1.78</v>
      </c>
      <c r="AO46" s="11">
        <f>AVERAGE(AM46:AM47)</f>
        <v>31.25</v>
      </c>
      <c r="AP46" s="11">
        <f>AVERAGE(AN46:AN47)</f>
        <v>1.7749999999999999</v>
      </c>
      <c r="AQ46" s="11">
        <f>AO46</f>
        <v>31.25</v>
      </c>
      <c r="AR46" s="12">
        <f>AP46</f>
        <v>1.7749999999999999</v>
      </c>
      <c r="AS46" s="10">
        <v>29.2</v>
      </c>
      <c r="AT46" s="11">
        <v>1.7</v>
      </c>
      <c r="AU46" s="11">
        <f>AVERAGE(AS46:AS47)</f>
        <v>29.9</v>
      </c>
      <c r="AV46" s="11">
        <f>AVERAGE(AT46:AT47)</f>
        <v>1.7050000000000001</v>
      </c>
      <c r="AW46" s="11">
        <f>AU46</f>
        <v>29.9</v>
      </c>
      <c r="AX46" s="12">
        <f>AV46</f>
        <v>1.7050000000000001</v>
      </c>
    </row>
    <row r="47" spans="1:50" x14ac:dyDescent="0.2">
      <c r="A47" s="10" t="s">
        <v>6</v>
      </c>
      <c r="B47" s="11">
        <v>21.5</v>
      </c>
      <c r="C47" s="11">
        <v>1.58</v>
      </c>
      <c r="D47" s="11"/>
      <c r="E47" s="11"/>
      <c r="F47" s="11">
        <f>D48</f>
        <v>21.5</v>
      </c>
      <c r="G47" s="12">
        <f>E48</f>
        <v>1.64</v>
      </c>
      <c r="H47" s="10" t="s">
        <v>37</v>
      </c>
      <c r="I47" s="11">
        <v>21.4</v>
      </c>
      <c r="J47" s="11">
        <v>1.75</v>
      </c>
      <c r="K47" s="11"/>
      <c r="L47" s="11"/>
      <c r="M47" s="11">
        <f>K48</f>
        <v>21.6</v>
      </c>
      <c r="N47" s="12">
        <f>L48</f>
        <v>1.75</v>
      </c>
      <c r="O47" s="10">
        <v>27.5</v>
      </c>
      <c r="P47" s="11">
        <v>1.74</v>
      </c>
      <c r="Q47" s="11"/>
      <c r="R47" s="11"/>
      <c r="S47" s="11">
        <f>Q48</f>
        <v>27.4</v>
      </c>
      <c r="T47" s="12">
        <f>R48</f>
        <v>1.72</v>
      </c>
      <c r="U47" s="10">
        <v>31</v>
      </c>
      <c r="V47" s="11">
        <v>1.77</v>
      </c>
      <c r="W47" s="11"/>
      <c r="X47" s="11"/>
      <c r="Y47" s="11">
        <f>W48</f>
        <v>28.35</v>
      </c>
      <c r="Z47" s="12">
        <f>X48</f>
        <v>1.73</v>
      </c>
      <c r="AA47" s="10">
        <v>28</v>
      </c>
      <c r="AB47" s="11">
        <v>1.73</v>
      </c>
      <c r="AC47" s="11"/>
      <c r="AD47" s="11"/>
      <c r="AE47" s="11">
        <f>AC48</f>
        <v>26.65</v>
      </c>
      <c r="AF47" s="12">
        <f>AD48</f>
        <v>1.7650000000000001</v>
      </c>
      <c r="AG47" s="10">
        <v>31.7</v>
      </c>
      <c r="AH47" s="11">
        <v>1.77</v>
      </c>
      <c r="AI47" s="11"/>
      <c r="AJ47" s="11"/>
      <c r="AK47" s="11">
        <f>AI48</f>
        <v>27.799999999999997</v>
      </c>
      <c r="AL47" s="12">
        <f>AJ48</f>
        <v>1.76</v>
      </c>
      <c r="AM47" s="10">
        <v>31.2</v>
      </c>
      <c r="AN47" s="11">
        <v>1.77</v>
      </c>
      <c r="AO47" s="11"/>
      <c r="AP47" s="11"/>
      <c r="AQ47" s="11">
        <f>AO48</f>
        <v>28.5</v>
      </c>
      <c r="AR47" s="12">
        <f>AP48</f>
        <v>1.7250000000000001</v>
      </c>
      <c r="AS47" s="10">
        <v>30.6</v>
      </c>
      <c r="AT47" s="11">
        <v>1.71</v>
      </c>
      <c r="AU47" s="11"/>
      <c r="AV47" s="11"/>
      <c r="AW47" s="11">
        <f>AU48</f>
        <v>27.85</v>
      </c>
      <c r="AX47" s="12">
        <f>AV48</f>
        <v>1.74</v>
      </c>
    </row>
    <row r="48" spans="1:50" x14ac:dyDescent="0.2">
      <c r="A48" s="10" t="s">
        <v>7</v>
      </c>
      <c r="B48" s="11">
        <v>21.5</v>
      </c>
      <c r="C48" s="11">
        <v>1.63</v>
      </c>
      <c r="D48" s="11">
        <f>AVERAGE(B48:B49)</f>
        <v>21.5</v>
      </c>
      <c r="E48" s="11">
        <f>AVERAGE(C48:C49)</f>
        <v>1.64</v>
      </c>
      <c r="F48" s="11">
        <f>D50</f>
        <v>21.299999999999997</v>
      </c>
      <c r="G48" s="12">
        <f>E50</f>
        <v>1.62</v>
      </c>
      <c r="H48" s="10" t="s">
        <v>38</v>
      </c>
      <c r="I48" s="11">
        <v>21.7</v>
      </c>
      <c r="J48" s="11">
        <v>1.74</v>
      </c>
      <c r="K48" s="11">
        <f>AVERAGE(I48:I49)</f>
        <v>21.6</v>
      </c>
      <c r="L48" s="11">
        <f>AVERAGE(J48:J49)</f>
        <v>1.75</v>
      </c>
      <c r="M48" s="11">
        <f>K50</f>
        <v>21.4</v>
      </c>
      <c r="N48" s="12">
        <f>L50</f>
        <v>1.74</v>
      </c>
      <c r="O48" s="10">
        <v>27.3</v>
      </c>
      <c r="P48" s="11">
        <v>1.72</v>
      </c>
      <c r="Q48" s="11">
        <f>AVERAGE(O48:O49)</f>
        <v>27.4</v>
      </c>
      <c r="R48" s="11">
        <f>AVERAGE(P48:P49)</f>
        <v>1.72</v>
      </c>
      <c r="S48" s="11">
        <f>Q50</f>
        <v>28.05</v>
      </c>
      <c r="T48" s="12">
        <f>R50</f>
        <v>1.73</v>
      </c>
      <c r="U48" s="10">
        <v>28.1</v>
      </c>
      <c r="V48" s="11">
        <v>1.73</v>
      </c>
      <c r="W48" s="11">
        <f>AVERAGE(U48:U49)</f>
        <v>28.35</v>
      </c>
      <c r="X48" s="11">
        <f>AVERAGE(V48:V49)</f>
        <v>1.73</v>
      </c>
      <c r="Y48" s="11">
        <f>W50</f>
        <v>28.85</v>
      </c>
      <c r="Z48" s="12">
        <f>X50</f>
        <v>1.7349999999999999</v>
      </c>
      <c r="AA48" s="10">
        <v>27.2</v>
      </c>
      <c r="AB48" s="11">
        <v>1.76</v>
      </c>
      <c r="AC48" s="11">
        <f>AVERAGE(AA48:AA49)</f>
        <v>26.65</v>
      </c>
      <c r="AD48" s="11">
        <f>AVERAGE(AB48:AB49)</f>
        <v>1.7650000000000001</v>
      </c>
      <c r="AE48" s="11">
        <f>AC50</f>
        <v>27.6</v>
      </c>
      <c r="AF48" s="12">
        <f>AD50</f>
        <v>1.74</v>
      </c>
      <c r="AG48" s="10">
        <v>26.9</v>
      </c>
      <c r="AH48" s="11">
        <v>1.8</v>
      </c>
      <c r="AI48" s="11">
        <f>AVERAGE(AG48:AG49)</f>
        <v>27.799999999999997</v>
      </c>
      <c r="AJ48" s="11">
        <f>AVERAGE(AH48:AH49)</f>
        <v>1.76</v>
      </c>
      <c r="AK48" s="11">
        <f>AI50</f>
        <v>29.6</v>
      </c>
      <c r="AL48" s="12">
        <f>AJ50</f>
        <v>1.7149999999999999</v>
      </c>
      <c r="AM48" s="10">
        <v>28.3</v>
      </c>
      <c r="AN48" s="11">
        <v>1.73</v>
      </c>
      <c r="AO48" s="11">
        <f>AVERAGE(AM48:AM49)</f>
        <v>28.5</v>
      </c>
      <c r="AP48" s="11">
        <f>AVERAGE(AN48:AN49)</f>
        <v>1.7250000000000001</v>
      </c>
      <c r="AQ48" s="11">
        <f>AO50</f>
        <v>29.05</v>
      </c>
      <c r="AR48" s="12">
        <f>AP50</f>
        <v>1.73</v>
      </c>
      <c r="AS48" s="10">
        <v>27.8</v>
      </c>
      <c r="AT48" s="11">
        <v>1.74</v>
      </c>
      <c r="AU48" s="11">
        <f>AVERAGE(AS48:AS49)</f>
        <v>27.85</v>
      </c>
      <c r="AV48" s="11">
        <f>AVERAGE(AT48:AT49)</f>
        <v>1.74</v>
      </c>
      <c r="AW48" s="11">
        <f>AU50</f>
        <v>28.65</v>
      </c>
      <c r="AX48" s="12">
        <f>AV50</f>
        <v>1.7549999999999999</v>
      </c>
    </row>
    <row r="49" spans="1:50" x14ac:dyDescent="0.2">
      <c r="A49" s="10" t="s">
        <v>7</v>
      </c>
      <c r="B49" s="11">
        <v>21.5</v>
      </c>
      <c r="C49" s="11">
        <v>1.65</v>
      </c>
      <c r="D49" s="11"/>
      <c r="E49" s="11"/>
      <c r="F49" s="11">
        <f>D52</f>
        <v>22.4</v>
      </c>
      <c r="G49" s="12">
        <f>E52</f>
        <v>1.62</v>
      </c>
      <c r="H49" s="10" t="s">
        <v>38</v>
      </c>
      <c r="I49" s="11">
        <v>21.5</v>
      </c>
      <c r="J49" s="11">
        <v>1.76</v>
      </c>
      <c r="K49" s="11"/>
      <c r="L49" s="11"/>
      <c r="M49" s="11">
        <f>K52</f>
        <v>21.35</v>
      </c>
      <c r="N49" s="12">
        <f>L52</f>
        <v>1.73</v>
      </c>
      <c r="O49" s="10">
        <v>27.5</v>
      </c>
      <c r="P49" s="11">
        <v>1.72</v>
      </c>
      <c r="Q49" s="11"/>
      <c r="R49" s="11"/>
      <c r="S49" s="11">
        <f>Q52</f>
        <v>29.450000000000003</v>
      </c>
      <c r="T49" s="12">
        <f>R52</f>
        <v>1.75</v>
      </c>
      <c r="U49" s="10">
        <v>28.6</v>
      </c>
      <c r="V49" s="11">
        <v>1.73</v>
      </c>
      <c r="W49" s="11"/>
      <c r="X49" s="11"/>
      <c r="Y49" s="11">
        <f>W52</f>
        <v>30.049999999999997</v>
      </c>
      <c r="Z49" s="12">
        <f>X52</f>
        <v>1.7549999999999999</v>
      </c>
      <c r="AA49" s="10">
        <v>26.1</v>
      </c>
      <c r="AB49" s="11">
        <v>1.77</v>
      </c>
      <c r="AC49" s="11"/>
      <c r="AD49" s="11"/>
      <c r="AE49" s="11">
        <f>AC52</f>
        <v>29.05</v>
      </c>
      <c r="AF49" s="12">
        <f>AD52</f>
        <v>1.7650000000000001</v>
      </c>
      <c r="AG49" s="10">
        <v>28.7</v>
      </c>
      <c r="AH49" s="11">
        <v>1.72</v>
      </c>
      <c r="AI49" s="11"/>
      <c r="AJ49" s="11"/>
      <c r="AK49" s="11">
        <f>AI52</f>
        <v>30.05</v>
      </c>
      <c r="AL49" s="12">
        <f>AJ52</f>
        <v>1.76</v>
      </c>
      <c r="AM49" s="10">
        <v>28.7</v>
      </c>
      <c r="AN49" s="11">
        <v>1.72</v>
      </c>
      <c r="AO49" s="11"/>
      <c r="AP49" s="11"/>
      <c r="AQ49" s="11">
        <f>AO52</f>
        <v>29.85</v>
      </c>
      <c r="AR49" s="12">
        <f>AP52</f>
        <v>1.75</v>
      </c>
      <c r="AS49" s="10">
        <v>27.9</v>
      </c>
      <c r="AT49" s="11">
        <v>1.74</v>
      </c>
      <c r="AU49" s="11"/>
      <c r="AV49" s="11"/>
      <c r="AW49" s="11">
        <f>AU52</f>
        <v>28.65</v>
      </c>
      <c r="AX49" s="12">
        <f>AV52</f>
        <v>1.7549999999999999</v>
      </c>
    </row>
    <row r="50" spans="1:50" x14ac:dyDescent="0.2">
      <c r="A50" s="10" t="s">
        <v>8</v>
      </c>
      <c r="B50" s="11">
        <v>21.2</v>
      </c>
      <c r="C50" s="11">
        <v>1.6</v>
      </c>
      <c r="D50" s="11">
        <f>AVERAGE(B50:B51)</f>
        <v>21.299999999999997</v>
      </c>
      <c r="E50" s="11">
        <f>AVERAGE(C50:C51)</f>
        <v>1.62</v>
      </c>
      <c r="F50" s="11">
        <f>D54</f>
        <v>21.25</v>
      </c>
      <c r="G50" s="12">
        <f>E54</f>
        <v>1.62</v>
      </c>
      <c r="H50" s="10" t="s">
        <v>39</v>
      </c>
      <c r="I50" s="11">
        <v>21.4</v>
      </c>
      <c r="J50" s="11">
        <v>1.75</v>
      </c>
      <c r="K50" s="11">
        <f>AVERAGE(I50:I51)</f>
        <v>21.4</v>
      </c>
      <c r="L50" s="11">
        <f>AVERAGE(J50:J51)</f>
        <v>1.74</v>
      </c>
      <c r="M50" s="11">
        <f>K54</f>
        <v>22.1</v>
      </c>
      <c r="N50" s="12">
        <f>L54</f>
        <v>1.72</v>
      </c>
      <c r="O50" s="10">
        <v>27.3</v>
      </c>
      <c r="P50" s="11">
        <v>1.72</v>
      </c>
      <c r="Q50" s="11">
        <f>AVERAGE(O50:O51)</f>
        <v>28.05</v>
      </c>
      <c r="R50" s="11">
        <f>AVERAGE(P50:P51)</f>
        <v>1.73</v>
      </c>
      <c r="S50" s="11">
        <f>Q54</f>
        <v>15.350000000000001</v>
      </c>
      <c r="T50" s="12">
        <f>R54</f>
        <v>1.73</v>
      </c>
      <c r="U50" s="10">
        <v>28.3</v>
      </c>
      <c r="V50" s="11">
        <v>1.71</v>
      </c>
      <c r="W50" s="11">
        <f>AVERAGE(U50:U51)</f>
        <v>28.85</v>
      </c>
      <c r="X50" s="11">
        <f>AVERAGE(V50:V51)</f>
        <v>1.7349999999999999</v>
      </c>
      <c r="Y50" s="11">
        <f>W54</f>
        <v>16.5</v>
      </c>
      <c r="Z50" s="12">
        <f>X54</f>
        <v>1.75</v>
      </c>
      <c r="AA50" s="10">
        <v>27.6</v>
      </c>
      <c r="AB50" s="11">
        <v>1.74</v>
      </c>
      <c r="AC50" s="11">
        <f>AVERAGE(AA50:AA51)</f>
        <v>27.6</v>
      </c>
      <c r="AD50" s="11">
        <f>AVERAGE(AB50:AB51)</f>
        <v>1.74</v>
      </c>
      <c r="AE50" s="11">
        <f>AC54</f>
        <v>16.7</v>
      </c>
      <c r="AF50" s="12">
        <f>AD54</f>
        <v>1.71</v>
      </c>
      <c r="AG50" s="10">
        <v>29.7</v>
      </c>
      <c r="AH50" s="11">
        <v>1.7</v>
      </c>
      <c r="AI50" s="11">
        <f>AVERAGE(AG50:AG51)</f>
        <v>29.6</v>
      </c>
      <c r="AJ50" s="11">
        <f>AVERAGE(AH50:AH51)</f>
        <v>1.7149999999999999</v>
      </c>
      <c r="AK50" s="11">
        <f>AI54</f>
        <v>16.649999999999999</v>
      </c>
      <c r="AL50" s="12">
        <f>AJ54</f>
        <v>1.7650000000000001</v>
      </c>
      <c r="AM50" s="10">
        <v>29</v>
      </c>
      <c r="AN50" s="11">
        <v>1.73</v>
      </c>
      <c r="AO50" s="11">
        <f>AVERAGE(AM50:AM51)</f>
        <v>29.05</v>
      </c>
      <c r="AP50" s="11">
        <f>AVERAGE(AN50:AN51)</f>
        <v>1.73</v>
      </c>
      <c r="AQ50" s="11">
        <f>AO54</f>
        <v>15.75</v>
      </c>
      <c r="AR50" s="12">
        <f>AP54</f>
        <v>1.75</v>
      </c>
      <c r="AS50" s="10">
        <v>29</v>
      </c>
      <c r="AT50" s="11">
        <v>1.75</v>
      </c>
      <c r="AU50" s="11">
        <f>AVERAGE(AS50:AS51)</f>
        <v>28.65</v>
      </c>
      <c r="AV50" s="11">
        <f>AVERAGE(AT50:AT51)</f>
        <v>1.7549999999999999</v>
      </c>
      <c r="AW50" s="11">
        <f>AU54</f>
        <v>17.100000000000001</v>
      </c>
      <c r="AX50" s="12">
        <f>AV54</f>
        <v>1.73</v>
      </c>
    </row>
    <row r="51" spans="1:50" x14ac:dyDescent="0.2">
      <c r="A51" s="10" t="s">
        <v>8</v>
      </c>
      <c r="B51" s="11">
        <v>21.4</v>
      </c>
      <c r="C51" s="11">
        <v>1.64</v>
      </c>
      <c r="D51" s="11"/>
      <c r="E51" s="11"/>
      <c r="F51" s="11">
        <f>D56</f>
        <v>21.6</v>
      </c>
      <c r="G51" s="12">
        <f>E56</f>
        <v>1.63</v>
      </c>
      <c r="H51" s="10" t="s">
        <v>39</v>
      </c>
      <c r="I51" s="11">
        <v>21.4</v>
      </c>
      <c r="J51" s="11">
        <v>1.73</v>
      </c>
      <c r="K51" s="11"/>
      <c r="L51" s="11"/>
      <c r="M51" s="11">
        <f>K56</f>
        <v>21.75</v>
      </c>
      <c r="N51" s="12">
        <f>L56</f>
        <v>1.7149999999999999</v>
      </c>
      <c r="O51" s="10">
        <v>28.8</v>
      </c>
      <c r="P51" s="11">
        <v>1.74</v>
      </c>
      <c r="Q51" s="11"/>
      <c r="R51" s="11"/>
      <c r="S51" s="11">
        <f>Q56</f>
        <v>17.149999999999999</v>
      </c>
      <c r="T51" s="12">
        <f>R56</f>
        <v>1.73</v>
      </c>
      <c r="U51" s="10">
        <v>29.4</v>
      </c>
      <c r="V51" s="11">
        <v>1.76</v>
      </c>
      <c r="W51" s="11"/>
      <c r="X51" s="11"/>
      <c r="Y51" s="11">
        <f>W56</f>
        <v>18</v>
      </c>
      <c r="Z51" s="12">
        <f>X56</f>
        <v>1.7450000000000001</v>
      </c>
      <c r="AA51" s="10">
        <v>27.6</v>
      </c>
      <c r="AB51" s="11">
        <v>1.74</v>
      </c>
      <c r="AC51" s="11"/>
      <c r="AD51" s="11"/>
      <c r="AE51" s="11">
        <f>AC56</f>
        <v>18.5</v>
      </c>
      <c r="AF51" s="12">
        <f>AD56</f>
        <v>1.7549999999999999</v>
      </c>
      <c r="AG51" s="10">
        <v>29.5</v>
      </c>
      <c r="AH51" s="11">
        <v>1.73</v>
      </c>
      <c r="AI51" s="11"/>
      <c r="AJ51" s="11"/>
      <c r="AK51" s="11">
        <f>AI56</f>
        <v>19.350000000000001</v>
      </c>
      <c r="AL51" s="12">
        <f>AJ56</f>
        <v>1.75</v>
      </c>
      <c r="AM51" s="10">
        <v>29.1</v>
      </c>
      <c r="AN51" s="11">
        <v>1.73</v>
      </c>
      <c r="AO51" s="11"/>
      <c r="AP51" s="11"/>
      <c r="AQ51" s="11">
        <f>AO56</f>
        <v>17.3</v>
      </c>
      <c r="AR51" s="12">
        <f>AP56</f>
        <v>1.7450000000000001</v>
      </c>
      <c r="AS51" s="10">
        <v>28.3</v>
      </c>
      <c r="AT51" s="11">
        <v>1.76</v>
      </c>
      <c r="AU51" s="11"/>
      <c r="AV51" s="11"/>
      <c r="AW51" s="11">
        <f>AU56</f>
        <v>19.3</v>
      </c>
      <c r="AX51" s="12">
        <f>AV56</f>
        <v>1.74</v>
      </c>
    </row>
    <row r="52" spans="1:50" x14ac:dyDescent="0.2">
      <c r="A52" s="10" t="s">
        <v>9</v>
      </c>
      <c r="B52" s="11">
        <v>22.4</v>
      </c>
      <c r="C52" s="11">
        <v>1.63</v>
      </c>
      <c r="D52" s="11">
        <f>AVERAGE(B52:B53)</f>
        <v>22.4</v>
      </c>
      <c r="E52" s="11">
        <f>AVERAGE(C52:C53)</f>
        <v>1.62</v>
      </c>
      <c r="F52" s="11">
        <f>D58</f>
        <v>20.399999999999999</v>
      </c>
      <c r="G52" s="12">
        <f>E58</f>
        <v>1.64</v>
      </c>
      <c r="H52" s="10" t="s">
        <v>40</v>
      </c>
      <c r="I52" s="11">
        <v>21.4</v>
      </c>
      <c r="J52" s="11">
        <v>1.72</v>
      </c>
      <c r="K52" s="11">
        <f>AVERAGE(I52:I53)</f>
        <v>21.35</v>
      </c>
      <c r="L52" s="11">
        <f>AVERAGE(J52:J53)</f>
        <v>1.73</v>
      </c>
      <c r="M52" s="11">
        <f>K58</f>
        <v>21.5</v>
      </c>
      <c r="N52" s="12">
        <f>L58</f>
        <v>1.7250000000000001</v>
      </c>
      <c r="O52" s="10">
        <v>30.3</v>
      </c>
      <c r="P52" s="11">
        <v>1.74</v>
      </c>
      <c r="Q52" s="11">
        <f>AVERAGE(O52:O53)</f>
        <v>29.450000000000003</v>
      </c>
      <c r="R52" s="11">
        <f>AVERAGE(P52:P53)</f>
        <v>1.75</v>
      </c>
      <c r="S52" s="11">
        <f>Q58</f>
        <v>16.600000000000001</v>
      </c>
      <c r="T52" s="12">
        <f>R58</f>
        <v>1.7250000000000001</v>
      </c>
      <c r="U52" s="10">
        <v>29.2</v>
      </c>
      <c r="V52" s="11">
        <v>1.77</v>
      </c>
      <c r="W52" s="11">
        <f>AVERAGE(U52:U53)</f>
        <v>30.049999999999997</v>
      </c>
      <c r="X52" s="11">
        <f>AVERAGE(V52:V53)</f>
        <v>1.7549999999999999</v>
      </c>
      <c r="Y52" s="11">
        <f>W58</f>
        <v>17.149999999999999</v>
      </c>
      <c r="Z52" s="12">
        <f>X58</f>
        <v>1.76</v>
      </c>
      <c r="AA52" s="10">
        <v>29.3</v>
      </c>
      <c r="AB52" s="11">
        <v>1.76</v>
      </c>
      <c r="AC52" s="11">
        <f>AVERAGE(AA52:AA53)</f>
        <v>29.05</v>
      </c>
      <c r="AD52" s="11">
        <f>AVERAGE(AB52:AB53)</f>
        <v>1.7650000000000001</v>
      </c>
      <c r="AE52" s="11">
        <f>AC58</f>
        <v>17.2</v>
      </c>
      <c r="AF52" s="12">
        <f>AD58</f>
        <v>1.7250000000000001</v>
      </c>
      <c r="AG52" s="10">
        <v>30.3</v>
      </c>
      <c r="AH52" s="11">
        <v>1.77</v>
      </c>
      <c r="AI52" s="11">
        <f>AVERAGE(AG52:AG53)</f>
        <v>30.05</v>
      </c>
      <c r="AJ52" s="11">
        <f>AVERAGE(AH52:AH53)</f>
        <v>1.76</v>
      </c>
      <c r="AK52" s="11">
        <f>AI58</f>
        <v>17.95</v>
      </c>
      <c r="AL52" s="12">
        <f>AJ58</f>
        <v>1.7</v>
      </c>
      <c r="AM52" s="10">
        <v>30.6</v>
      </c>
      <c r="AN52" s="11">
        <v>1.73</v>
      </c>
      <c r="AO52" s="11">
        <f>AVERAGE(AM52:AM53)</f>
        <v>29.85</v>
      </c>
      <c r="AP52" s="11">
        <f>AVERAGE(AN52:AN53)</f>
        <v>1.75</v>
      </c>
      <c r="AQ52" s="11">
        <f>AO58</f>
        <v>16.25</v>
      </c>
      <c r="AR52" s="12">
        <f>AP58</f>
        <v>1.74</v>
      </c>
      <c r="AS52" s="10">
        <v>28.5</v>
      </c>
      <c r="AT52" s="11">
        <v>1.77</v>
      </c>
      <c r="AU52" s="11">
        <f>AVERAGE(AS52:AS53)</f>
        <v>28.65</v>
      </c>
      <c r="AV52" s="11">
        <f>AVERAGE(AT52:AT53)</f>
        <v>1.7549999999999999</v>
      </c>
      <c r="AW52" s="11">
        <f>AU58</f>
        <v>19.350000000000001</v>
      </c>
      <c r="AX52" s="12">
        <f>AV58</f>
        <v>1.73</v>
      </c>
    </row>
    <row r="53" spans="1:50" x14ac:dyDescent="0.2">
      <c r="A53" s="10" t="s">
        <v>9</v>
      </c>
      <c r="B53" s="11">
        <v>22.4</v>
      </c>
      <c r="C53" s="11">
        <v>1.61</v>
      </c>
      <c r="D53" s="11"/>
      <c r="E53" s="11"/>
      <c r="F53" s="11">
        <f>D60</f>
        <v>20.75</v>
      </c>
      <c r="G53" s="12">
        <f>E60</f>
        <v>1.645</v>
      </c>
      <c r="H53" s="10" t="s">
        <v>40</v>
      </c>
      <c r="I53" s="11">
        <v>21.3</v>
      </c>
      <c r="J53" s="11">
        <v>1.74</v>
      </c>
      <c r="K53" s="11"/>
      <c r="L53" s="11"/>
      <c r="M53" s="11">
        <f>K60</f>
        <v>21.25</v>
      </c>
      <c r="N53" s="12">
        <f>L60</f>
        <v>1.7349999999999999</v>
      </c>
      <c r="O53" s="10">
        <v>28.6</v>
      </c>
      <c r="P53" s="11">
        <v>1.76</v>
      </c>
      <c r="Q53" s="11"/>
      <c r="R53" s="11"/>
      <c r="S53" s="11">
        <f>Q60</f>
        <v>16.7</v>
      </c>
      <c r="T53" s="12">
        <f>R60</f>
        <v>1.75</v>
      </c>
      <c r="U53" s="10">
        <v>30.9</v>
      </c>
      <c r="V53" s="11">
        <v>1.74</v>
      </c>
      <c r="W53" s="11"/>
      <c r="X53" s="11"/>
      <c r="Y53" s="11">
        <f>W60</f>
        <v>17.5</v>
      </c>
      <c r="Z53" s="12">
        <f>X60</f>
        <v>1.7450000000000001</v>
      </c>
      <c r="AA53" s="10">
        <v>28.8</v>
      </c>
      <c r="AB53" s="11">
        <v>1.77</v>
      </c>
      <c r="AC53" s="11"/>
      <c r="AD53" s="11"/>
      <c r="AE53" s="11">
        <f>AC60</f>
        <v>17.95</v>
      </c>
      <c r="AF53" s="12">
        <f>AD60</f>
        <v>1.76</v>
      </c>
      <c r="AG53" s="10">
        <v>29.8</v>
      </c>
      <c r="AH53" s="11">
        <v>1.75</v>
      </c>
      <c r="AI53" s="11"/>
      <c r="AJ53" s="11"/>
      <c r="AK53" s="11">
        <f>AI60</f>
        <v>19.200000000000003</v>
      </c>
      <c r="AL53" s="12">
        <f>AJ60</f>
        <v>1.71</v>
      </c>
      <c r="AM53" s="10">
        <v>29.1</v>
      </c>
      <c r="AN53" s="11">
        <v>1.77</v>
      </c>
      <c r="AO53" s="11"/>
      <c r="AP53" s="11"/>
      <c r="AQ53" s="11">
        <f>AO60</f>
        <v>16.899999999999999</v>
      </c>
      <c r="AR53" s="12">
        <f>AP60</f>
        <v>1.7549999999999999</v>
      </c>
      <c r="AS53" s="10">
        <v>28.8</v>
      </c>
      <c r="AT53" s="11">
        <v>1.74</v>
      </c>
      <c r="AU53" s="11"/>
      <c r="AV53" s="11"/>
      <c r="AW53" s="11">
        <f>AU60</f>
        <v>19.55</v>
      </c>
      <c r="AX53" s="12">
        <f>AV60</f>
        <v>1.7349999999999999</v>
      </c>
    </row>
    <row r="54" spans="1:50" x14ac:dyDescent="0.2">
      <c r="A54" s="10" t="s">
        <v>10</v>
      </c>
      <c r="B54" s="11">
        <v>21.3</v>
      </c>
      <c r="C54" s="11">
        <v>1.62</v>
      </c>
      <c r="D54" s="11">
        <f>AVERAGE(B54:B55)</f>
        <v>21.25</v>
      </c>
      <c r="E54" s="11">
        <f>AVERAGE(C54:C55)</f>
        <v>1.62</v>
      </c>
      <c r="F54" s="11">
        <f>D62</f>
        <v>20.85</v>
      </c>
      <c r="G54" s="12">
        <f>E62</f>
        <v>1.645</v>
      </c>
      <c r="H54" s="10" t="s">
        <v>41</v>
      </c>
      <c r="I54" s="11">
        <v>22.1</v>
      </c>
      <c r="J54" s="11">
        <v>1.72</v>
      </c>
      <c r="K54" s="11">
        <f>AVERAGE(I54:I55)</f>
        <v>22.1</v>
      </c>
      <c r="L54" s="11">
        <f>AVERAGE(J54:J55)</f>
        <v>1.72</v>
      </c>
      <c r="M54" s="11">
        <f>K62</f>
        <v>22.1</v>
      </c>
      <c r="N54" s="12">
        <f>L62</f>
        <v>1.74</v>
      </c>
      <c r="O54" s="10">
        <v>15.4</v>
      </c>
      <c r="P54" s="11">
        <v>1.71</v>
      </c>
      <c r="Q54" s="11">
        <f>AVERAGE(O54:O55)</f>
        <v>15.350000000000001</v>
      </c>
      <c r="R54" s="11">
        <f>AVERAGE(P54:P55)</f>
        <v>1.73</v>
      </c>
      <c r="S54" s="11">
        <f>Q62</f>
        <v>29.7</v>
      </c>
      <c r="T54" s="12"/>
      <c r="U54" s="10">
        <v>16.5</v>
      </c>
      <c r="V54" s="11">
        <v>1.78</v>
      </c>
      <c r="W54" s="11">
        <f>AVERAGE(U54:U55)</f>
        <v>16.5</v>
      </c>
      <c r="X54" s="11">
        <f>AVERAGE(V54:V55)</f>
        <v>1.75</v>
      </c>
      <c r="Y54" s="11">
        <f>W62</f>
        <v>15.55</v>
      </c>
      <c r="Z54" s="12">
        <f>X62</f>
        <v>1.74</v>
      </c>
      <c r="AA54" s="10">
        <v>16.7</v>
      </c>
      <c r="AB54" s="11">
        <v>1.71</v>
      </c>
      <c r="AC54" s="11">
        <f>AVERAGE(AA54:AA55)</f>
        <v>16.7</v>
      </c>
      <c r="AD54" s="11">
        <f>AVERAGE(AB54:AB55)</f>
        <v>1.71</v>
      </c>
      <c r="AE54" s="11">
        <f>AC62</f>
        <v>15.7</v>
      </c>
      <c r="AF54" s="12">
        <f>AD62</f>
        <v>1.6850000000000001</v>
      </c>
      <c r="AG54" s="10">
        <v>16.600000000000001</v>
      </c>
      <c r="AH54" s="11">
        <v>1.74</v>
      </c>
      <c r="AI54" s="11">
        <f>AVERAGE(AG54:AG55)</f>
        <v>16.649999999999999</v>
      </c>
      <c r="AJ54" s="11">
        <f>AVERAGE(AH54:AH55)</f>
        <v>1.7650000000000001</v>
      </c>
      <c r="AK54" s="11">
        <f>AI62</f>
        <v>16.350000000000001</v>
      </c>
      <c r="AL54" s="12">
        <f>AJ62</f>
        <v>1.78</v>
      </c>
      <c r="AM54" s="10">
        <v>15.7</v>
      </c>
      <c r="AN54" s="11">
        <v>1.74</v>
      </c>
      <c r="AO54" s="11">
        <f>AVERAGE(AM54:AM55)</f>
        <v>15.75</v>
      </c>
      <c r="AP54" s="11">
        <f>AVERAGE(AN54:AN55)</f>
        <v>1.75</v>
      </c>
      <c r="AQ54" s="11">
        <f>AO62</f>
        <v>14.5</v>
      </c>
      <c r="AR54" s="12">
        <f>AP62</f>
        <v>1.7450000000000001</v>
      </c>
      <c r="AS54" s="10">
        <v>17.100000000000001</v>
      </c>
      <c r="AT54" s="11">
        <v>1.74</v>
      </c>
      <c r="AU54" s="11">
        <f>AVERAGE(AS54:AS55)</f>
        <v>17.100000000000001</v>
      </c>
      <c r="AV54" s="11">
        <f>AVERAGE(AT54:AT55)</f>
        <v>1.73</v>
      </c>
      <c r="AW54" s="11">
        <f>AU62</f>
        <v>18.899999999999999</v>
      </c>
      <c r="AX54" s="12">
        <f>AV62</f>
        <v>1.75</v>
      </c>
    </row>
    <row r="55" spans="1:50" x14ac:dyDescent="0.2">
      <c r="A55" s="10" t="s">
        <v>10</v>
      </c>
      <c r="B55" s="11">
        <v>21.2</v>
      </c>
      <c r="C55" s="11">
        <v>1.62</v>
      </c>
      <c r="D55" s="11"/>
      <c r="E55" s="11"/>
      <c r="F55" s="11">
        <f>D64</f>
        <v>20.55</v>
      </c>
      <c r="G55" s="12">
        <f>E64</f>
        <v>1.66</v>
      </c>
      <c r="H55" s="10" t="s">
        <v>41</v>
      </c>
      <c r="I55" s="11">
        <v>22.1</v>
      </c>
      <c r="J55" s="11">
        <v>1.72</v>
      </c>
      <c r="K55" s="11"/>
      <c r="L55" s="11"/>
      <c r="M55" s="11">
        <f>K64</f>
        <v>22</v>
      </c>
      <c r="N55" s="12">
        <f>L64</f>
        <v>1.75</v>
      </c>
      <c r="O55" s="10">
        <v>15.3</v>
      </c>
      <c r="P55" s="11">
        <v>1.75</v>
      </c>
      <c r="Q55" s="11"/>
      <c r="R55" s="11"/>
      <c r="S55" s="11">
        <f>Q64</f>
        <v>31.5</v>
      </c>
      <c r="T55" s="12"/>
      <c r="U55" s="10">
        <v>16.5</v>
      </c>
      <c r="V55" s="11">
        <v>1.72</v>
      </c>
      <c r="W55" s="11"/>
      <c r="X55" s="11"/>
      <c r="Y55" s="11">
        <f>W64</f>
        <v>15.45</v>
      </c>
      <c r="Z55" s="12">
        <f>X64</f>
        <v>1.73</v>
      </c>
      <c r="AA55" s="10">
        <v>16.7</v>
      </c>
      <c r="AB55" s="11">
        <v>1.71</v>
      </c>
      <c r="AC55" s="11"/>
      <c r="AD55" s="11"/>
      <c r="AE55" s="11">
        <f>AC64</f>
        <v>15.8</v>
      </c>
      <c r="AF55" s="12">
        <f>AD64</f>
        <v>1.71</v>
      </c>
      <c r="AG55" s="10">
        <v>16.7</v>
      </c>
      <c r="AH55" s="11">
        <v>1.79</v>
      </c>
      <c r="AI55" s="11"/>
      <c r="AJ55" s="11"/>
      <c r="AK55" s="11">
        <f>AI64</f>
        <v>16.350000000000001</v>
      </c>
      <c r="AL55" s="12">
        <f>AJ64</f>
        <v>1.7650000000000001</v>
      </c>
      <c r="AM55" s="10">
        <v>15.8</v>
      </c>
      <c r="AN55" s="11">
        <v>1.76</v>
      </c>
      <c r="AO55" s="11"/>
      <c r="AP55" s="11"/>
      <c r="AQ55" s="11">
        <f>AO64</f>
        <v>14.7</v>
      </c>
      <c r="AR55" s="12">
        <f>AP64</f>
        <v>1.75</v>
      </c>
      <c r="AS55" s="10">
        <v>17.100000000000001</v>
      </c>
      <c r="AT55" s="11">
        <v>1.72</v>
      </c>
      <c r="AU55" s="11"/>
      <c r="AV55" s="11"/>
      <c r="AW55" s="11">
        <f>AU64</f>
        <v>18.5</v>
      </c>
      <c r="AX55" s="12">
        <f>AV64</f>
        <v>1.7549999999999999</v>
      </c>
    </row>
    <row r="56" spans="1:50" x14ac:dyDescent="0.2">
      <c r="A56" s="10" t="s">
        <v>11</v>
      </c>
      <c r="B56" s="11">
        <v>21.5</v>
      </c>
      <c r="C56" s="11">
        <v>1.63</v>
      </c>
      <c r="D56" s="11">
        <f>AVERAGE(B56:B57)</f>
        <v>21.6</v>
      </c>
      <c r="E56" s="11">
        <f>AVERAGE(C56:C57)</f>
        <v>1.63</v>
      </c>
      <c r="F56" s="11">
        <f>D66</f>
        <v>21.15</v>
      </c>
      <c r="G56" s="12">
        <f>E66</f>
        <v>1.64</v>
      </c>
      <c r="H56" s="10" t="s">
        <v>42</v>
      </c>
      <c r="I56" s="11">
        <v>21.7</v>
      </c>
      <c r="J56" s="11">
        <v>1.72</v>
      </c>
      <c r="K56" s="11">
        <f>AVERAGE(I56:I57)</f>
        <v>21.75</v>
      </c>
      <c r="L56" s="11">
        <f>AVERAGE(J56:J57)</f>
        <v>1.7149999999999999</v>
      </c>
      <c r="M56" s="11">
        <f>K66</f>
        <v>21.7</v>
      </c>
      <c r="N56" s="12">
        <f>L66</f>
        <v>1.74</v>
      </c>
      <c r="O56" s="10">
        <v>17.100000000000001</v>
      </c>
      <c r="P56" s="11">
        <v>1.71</v>
      </c>
      <c r="Q56" s="11">
        <f>AVERAGE(O56:O57)</f>
        <v>17.149999999999999</v>
      </c>
      <c r="R56" s="11">
        <f>AVERAGE(P56:P57)</f>
        <v>1.73</v>
      </c>
      <c r="S56" s="11">
        <f>Q66</f>
        <v>30.25</v>
      </c>
      <c r="T56" s="12"/>
      <c r="U56" s="10">
        <v>18</v>
      </c>
      <c r="V56" s="11">
        <v>1.74</v>
      </c>
      <c r="W56" s="11">
        <f>AVERAGE(U56:U57)</f>
        <v>18</v>
      </c>
      <c r="X56" s="11">
        <f>AVERAGE(V56:V57)</f>
        <v>1.7450000000000001</v>
      </c>
      <c r="Y56" s="11">
        <f>W66</f>
        <v>15.8</v>
      </c>
      <c r="Z56" s="12">
        <f>X66</f>
        <v>1.7650000000000001</v>
      </c>
      <c r="AA56" s="10">
        <v>18.5</v>
      </c>
      <c r="AB56" s="11">
        <v>1.75</v>
      </c>
      <c r="AC56" s="11">
        <f>AVERAGE(AA56:AA57)</f>
        <v>18.5</v>
      </c>
      <c r="AD56" s="11">
        <f>AVERAGE(AB56:AB57)</f>
        <v>1.7549999999999999</v>
      </c>
      <c r="AE56" s="11">
        <f>AC66</f>
        <v>16.25</v>
      </c>
      <c r="AF56" s="12">
        <f>AD66</f>
        <v>1.7149999999999999</v>
      </c>
      <c r="AG56" s="10">
        <v>19.399999999999999</v>
      </c>
      <c r="AH56" s="11">
        <v>1.74</v>
      </c>
      <c r="AI56" s="11">
        <f>AVERAGE(AG56:AG57)</f>
        <v>19.350000000000001</v>
      </c>
      <c r="AJ56" s="11">
        <f>AVERAGE(AH56:AH57)</f>
        <v>1.75</v>
      </c>
      <c r="AK56" s="11">
        <f>AI66</f>
        <v>17</v>
      </c>
      <c r="AL56" s="12">
        <f>AJ66</f>
        <v>1.78</v>
      </c>
      <c r="AM56" s="10">
        <v>17.3</v>
      </c>
      <c r="AN56" s="11">
        <v>1.73</v>
      </c>
      <c r="AO56" s="11">
        <f>AVERAGE(AM56:AM57)</f>
        <v>17.3</v>
      </c>
      <c r="AP56" s="11">
        <f>AVERAGE(AN56:AN57)</f>
        <v>1.7450000000000001</v>
      </c>
      <c r="AQ56" s="11">
        <f>AO66</f>
        <v>15.2</v>
      </c>
      <c r="AR56" s="12">
        <f>AP66</f>
        <v>1.76</v>
      </c>
      <c r="AS56" s="10">
        <v>19.3</v>
      </c>
      <c r="AT56" s="11">
        <v>1.73</v>
      </c>
      <c r="AU56" s="11">
        <f>AVERAGE(AS56:AS57)</f>
        <v>19.3</v>
      </c>
      <c r="AV56" s="11">
        <f>AVERAGE(AT56:AT57)</f>
        <v>1.74</v>
      </c>
      <c r="AW56" s="11">
        <f>AU66</f>
        <v>18.2</v>
      </c>
      <c r="AX56" s="12">
        <f>AV66</f>
        <v>1.73</v>
      </c>
    </row>
    <row r="57" spans="1:50" x14ac:dyDescent="0.2">
      <c r="A57" s="10" t="s">
        <v>11</v>
      </c>
      <c r="B57" s="11">
        <v>21.7</v>
      </c>
      <c r="C57" s="11">
        <v>1.63</v>
      </c>
      <c r="D57" s="11"/>
      <c r="E57" s="11"/>
      <c r="F57" s="11">
        <f>D68</f>
        <v>21.85</v>
      </c>
      <c r="G57" s="12">
        <f>E68</f>
        <v>1.61</v>
      </c>
      <c r="H57" s="10" t="s">
        <v>42</v>
      </c>
      <c r="I57" s="11">
        <v>21.8</v>
      </c>
      <c r="J57" s="11">
        <v>1.71</v>
      </c>
      <c r="K57" s="11"/>
      <c r="L57" s="11"/>
      <c r="M57" s="11">
        <f>K68</f>
        <v>21.35</v>
      </c>
      <c r="N57" s="12">
        <f>L68</f>
        <v>1.7149999999999999</v>
      </c>
      <c r="O57" s="10">
        <v>17.2</v>
      </c>
      <c r="P57" s="11">
        <v>1.75</v>
      </c>
      <c r="Q57" s="11"/>
      <c r="R57" s="11"/>
      <c r="S57" s="11">
        <f>Q68</f>
        <v>30.7</v>
      </c>
      <c r="T57" s="12"/>
      <c r="U57" s="10">
        <v>18</v>
      </c>
      <c r="V57" s="11">
        <v>1.75</v>
      </c>
      <c r="W57" s="11"/>
      <c r="X57" s="11"/>
      <c r="Y57" s="11">
        <f>W68</f>
        <v>16.399999999999999</v>
      </c>
      <c r="Z57" s="12">
        <f>X68</f>
        <v>1.76</v>
      </c>
      <c r="AA57" s="10">
        <v>18.5</v>
      </c>
      <c r="AB57" s="11">
        <v>1.76</v>
      </c>
      <c r="AC57" s="11"/>
      <c r="AD57" s="11"/>
      <c r="AE57" s="11">
        <f>AC68</f>
        <v>16.600000000000001</v>
      </c>
      <c r="AF57" s="12">
        <f>AD68</f>
        <v>1.73</v>
      </c>
      <c r="AG57" s="10">
        <v>19.3</v>
      </c>
      <c r="AH57" s="11">
        <v>1.76</v>
      </c>
      <c r="AI57" s="11"/>
      <c r="AJ57" s="11"/>
      <c r="AK57" s="11">
        <f>AI68</f>
        <v>16.55</v>
      </c>
      <c r="AL57" s="12">
        <f>AJ68</f>
        <v>1.75</v>
      </c>
      <c r="AM57" s="10">
        <v>17.3</v>
      </c>
      <c r="AN57" s="11">
        <v>1.76</v>
      </c>
      <c r="AO57" s="11"/>
      <c r="AP57" s="11"/>
      <c r="AQ57" s="11">
        <f>AO68</f>
        <v>15.8</v>
      </c>
      <c r="AR57" s="12">
        <f>AP68</f>
        <v>1.7349999999999999</v>
      </c>
      <c r="AS57" s="10">
        <v>19.3</v>
      </c>
      <c r="AT57" s="11">
        <v>1.75</v>
      </c>
      <c r="AU57" s="11"/>
      <c r="AV57" s="11"/>
      <c r="AW57" s="11">
        <f>AU68</f>
        <v>16.649999999999999</v>
      </c>
      <c r="AX57" s="12">
        <f>AV68</f>
        <v>1.73</v>
      </c>
    </row>
    <row r="58" spans="1:50" x14ac:dyDescent="0.2">
      <c r="A58" s="10" t="s">
        <v>12</v>
      </c>
      <c r="B58" s="11">
        <v>20.399999999999999</v>
      </c>
      <c r="C58" s="11">
        <v>1.63</v>
      </c>
      <c r="D58" s="11">
        <f>AVERAGE(B58:B59)</f>
        <v>20.399999999999999</v>
      </c>
      <c r="E58" s="11">
        <f>AVERAGE(C58:C59)</f>
        <v>1.64</v>
      </c>
      <c r="F58" s="11">
        <f>D70</f>
        <v>20.100000000000001</v>
      </c>
      <c r="G58" s="12">
        <f>E70</f>
        <v>1.66</v>
      </c>
      <c r="H58" s="10" t="s">
        <v>43</v>
      </c>
      <c r="I58" s="11">
        <v>21.5</v>
      </c>
      <c r="J58" s="11">
        <v>1.71</v>
      </c>
      <c r="K58" s="11">
        <f>AVERAGE(I58:I59)</f>
        <v>21.5</v>
      </c>
      <c r="L58" s="11">
        <f>AVERAGE(J58:J59)</f>
        <v>1.7250000000000001</v>
      </c>
      <c r="M58" s="11">
        <f>K70</f>
        <v>21.799999999999997</v>
      </c>
      <c r="N58" s="12">
        <f>L70</f>
        <v>1.72</v>
      </c>
      <c r="O58" s="10">
        <v>16.600000000000001</v>
      </c>
      <c r="P58" s="11">
        <v>1.71</v>
      </c>
      <c r="Q58" s="11">
        <f>AVERAGE(O58:O59)</f>
        <v>16.600000000000001</v>
      </c>
      <c r="R58" s="11">
        <f>AVERAGE(P58:P59)</f>
        <v>1.7250000000000001</v>
      </c>
      <c r="S58" s="11">
        <f>Q70</f>
        <v>16.05</v>
      </c>
      <c r="T58" s="12">
        <f>R70</f>
        <v>1.73</v>
      </c>
      <c r="U58" s="10">
        <v>17.100000000000001</v>
      </c>
      <c r="V58" s="11">
        <v>1.77</v>
      </c>
      <c r="W58" s="11">
        <f>AVERAGE(U58:U59)</f>
        <v>17.149999999999999</v>
      </c>
      <c r="X58" s="11">
        <f>AVERAGE(V58:V59)</f>
        <v>1.76</v>
      </c>
      <c r="Y58" s="11">
        <f>W70</f>
        <v>16.25</v>
      </c>
      <c r="Z58" s="12">
        <f>X70</f>
        <v>1.74</v>
      </c>
      <c r="AA58" s="10">
        <v>17.2</v>
      </c>
      <c r="AB58" s="11">
        <v>1.71</v>
      </c>
      <c r="AC58" s="11">
        <f>AVERAGE(AA58:AA59)</f>
        <v>17.2</v>
      </c>
      <c r="AD58" s="11">
        <f>AVERAGE(AB58:AB59)</f>
        <v>1.7250000000000001</v>
      </c>
      <c r="AE58" s="11">
        <f>AC70</f>
        <v>30.950000000000003</v>
      </c>
      <c r="AF58" s="12"/>
      <c r="AG58" s="10">
        <v>17.899999999999999</v>
      </c>
      <c r="AH58" s="11">
        <v>1.69</v>
      </c>
      <c r="AI58" s="11">
        <f>AVERAGE(AG58:AG59)</f>
        <v>17.95</v>
      </c>
      <c r="AJ58" s="11">
        <f>AVERAGE(AH58:AH59)</f>
        <v>1.7</v>
      </c>
      <c r="AK58" s="11">
        <f>AI70</f>
        <v>16.850000000000001</v>
      </c>
      <c r="AL58" s="12">
        <f>AJ70</f>
        <v>1.76</v>
      </c>
      <c r="AM58" s="10">
        <v>16.3</v>
      </c>
      <c r="AN58" s="11">
        <v>1.74</v>
      </c>
      <c r="AO58" s="11">
        <f>AVERAGE(AM58:AM59)</f>
        <v>16.25</v>
      </c>
      <c r="AP58" s="11">
        <f>AVERAGE(AN58:AN59)</f>
        <v>1.74</v>
      </c>
      <c r="AQ58" s="11">
        <f>AO70</f>
        <v>15.4</v>
      </c>
      <c r="AR58" s="12">
        <f>AP70</f>
        <v>1.7349999999999999</v>
      </c>
      <c r="AS58" s="10">
        <v>19.399999999999999</v>
      </c>
      <c r="AT58" s="11">
        <v>1.74</v>
      </c>
      <c r="AU58" s="11">
        <f>AVERAGE(AS58:AS59)</f>
        <v>19.350000000000001</v>
      </c>
      <c r="AV58" s="11">
        <f>AVERAGE(AT58:AT59)</f>
        <v>1.73</v>
      </c>
      <c r="AW58" s="11">
        <f>AU70</f>
        <v>19.05</v>
      </c>
      <c r="AX58" s="12">
        <f>AV70</f>
        <v>1.7250000000000001</v>
      </c>
    </row>
    <row r="59" spans="1:50" x14ac:dyDescent="0.2">
      <c r="A59" s="10" t="s">
        <v>12</v>
      </c>
      <c r="B59" s="11">
        <v>20.399999999999999</v>
      </c>
      <c r="C59" s="11">
        <v>1.65</v>
      </c>
      <c r="D59" s="11"/>
      <c r="E59" s="11"/>
      <c r="F59" s="11">
        <f>D72</f>
        <v>19.350000000000001</v>
      </c>
      <c r="G59" s="12">
        <f>E72</f>
        <v>1.665</v>
      </c>
      <c r="H59" s="10" t="s">
        <v>43</v>
      </c>
      <c r="I59" s="11">
        <v>21.5</v>
      </c>
      <c r="J59" s="11">
        <v>1.74</v>
      </c>
      <c r="K59" s="11"/>
      <c r="L59" s="11"/>
      <c r="M59" s="11">
        <f>K72</f>
        <v>21.25</v>
      </c>
      <c r="N59" s="12">
        <f>L72</f>
        <v>1.75</v>
      </c>
      <c r="O59" s="10">
        <v>16.600000000000001</v>
      </c>
      <c r="P59" s="11">
        <v>1.74</v>
      </c>
      <c r="Q59" s="11"/>
      <c r="R59" s="11"/>
      <c r="S59" s="11">
        <f>Q72</f>
        <v>15.45</v>
      </c>
      <c r="T59" s="12">
        <f>R72</f>
        <v>1.7349999999999999</v>
      </c>
      <c r="U59" s="10">
        <v>17.2</v>
      </c>
      <c r="V59" s="11">
        <v>1.75</v>
      </c>
      <c r="W59" s="11"/>
      <c r="X59" s="11"/>
      <c r="Y59" s="11">
        <f>W72</f>
        <v>15.7</v>
      </c>
      <c r="Z59" s="12">
        <f>X72</f>
        <v>1.76</v>
      </c>
      <c r="AA59" s="10">
        <v>17.2</v>
      </c>
      <c r="AB59" s="11">
        <v>1.74</v>
      </c>
      <c r="AC59" s="11"/>
      <c r="AD59" s="11"/>
      <c r="AE59" s="11">
        <f>AC72</f>
        <v>32.25</v>
      </c>
      <c r="AF59" s="12"/>
      <c r="AG59" s="10">
        <v>18</v>
      </c>
      <c r="AH59" s="11">
        <v>1.71</v>
      </c>
      <c r="AI59" s="11"/>
      <c r="AJ59" s="11"/>
      <c r="AK59" s="11">
        <f>AI72</f>
        <v>16.600000000000001</v>
      </c>
      <c r="AL59" s="12">
        <f>AJ72</f>
        <v>1.7250000000000001</v>
      </c>
      <c r="AM59" s="10">
        <v>16.2</v>
      </c>
      <c r="AN59" s="11">
        <v>1.74</v>
      </c>
      <c r="AO59" s="11"/>
      <c r="AP59" s="11"/>
      <c r="AQ59" s="11">
        <f>AO72</f>
        <v>14.9</v>
      </c>
      <c r="AR59" s="12">
        <f>AP72</f>
        <v>1.76</v>
      </c>
      <c r="AS59" s="10">
        <v>19.3</v>
      </c>
      <c r="AT59" s="11">
        <v>1.72</v>
      </c>
      <c r="AU59" s="11"/>
      <c r="AV59" s="11"/>
      <c r="AW59" s="11">
        <f>AU72</f>
        <v>18.45</v>
      </c>
      <c r="AX59" s="12">
        <f>AV72</f>
        <v>1.74</v>
      </c>
    </row>
    <row r="60" spans="1:50" x14ac:dyDescent="0.2">
      <c r="A60" s="10" t="s">
        <v>13</v>
      </c>
      <c r="B60" s="11">
        <v>20.7</v>
      </c>
      <c r="C60" s="11">
        <v>1.62</v>
      </c>
      <c r="D60" s="11">
        <f>AVERAGE(B60:B61)</f>
        <v>20.75</v>
      </c>
      <c r="E60" s="11">
        <f>AVERAGE(C60:C61)</f>
        <v>1.645</v>
      </c>
      <c r="F60" s="11">
        <f>D74</f>
        <v>19.399999999999999</v>
      </c>
      <c r="G60" s="12">
        <f>E74</f>
        <v>1.6850000000000001</v>
      </c>
      <c r="H60" s="10" t="s">
        <v>44</v>
      </c>
      <c r="I60" s="11">
        <v>21.3</v>
      </c>
      <c r="J60" s="11">
        <v>1.74</v>
      </c>
      <c r="K60" s="11">
        <f>AVERAGE(I60:I61)</f>
        <v>21.25</v>
      </c>
      <c r="L60" s="11">
        <f>AVERAGE(J60:J61)</f>
        <v>1.7349999999999999</v>
      </c>
      <c r="M60" s="11">
        <f>K74</f>
        <v>21.25</v>
      </c>
      <c r="N60" s="12">
        <f>L74</f>
        <v>1.72</v>
      </c>
      <c r="O60" s="10">
        <v>16.7</v>
      </c>
      <c r="P60" s="11">
        <v>1.74</v>
      </c>
      <c r="Q60" s="11">
        <f>AVERAGE(O60:O61)</f>
        <v>16.7</v>
      </c>
      <c r="R60" s="11">
        <f>AVERAGE(P60:P61)</f>
        <v>1.75</v>
      </c>
      <c r="S60" s="11">
        <f>Q74</f>
        <v>15.9</v>
      </c>
      <c r="T60" s="12">
        <f>R74</f>
        <v>1.7149999999999999</v>
      </c>
      <c r="U60" s="10">
        <v>17.5</v>
      </c>
      <c r="V60" s="11">
        <v>1.74</v>
      </c>
      <c r="W60" s="11">
        <f>AVERAGE(U60:U61)</f>
        <v>17.5</v>
      </c>
      <c r="X60" s="11">
        <f>AVERAGE(V60:V61)</f>
        <v>1.7450000000000001</v>
      </c>
      <c r="Y60" s="11">
        <f>W74</f>
        <v>16.2</v>
      </c>
      <c r="Z60" s="12">
        <f>X74</f>
        <v>1.75</v>
      </c>
      <c r="AA60" s="10">
        <v>17.899999999999999</v>
      </c>
      <c r="AB60" s="11">
        <v>1.75</v>
      </c>
      <c r="AC60" s="11">
        <f>AVERAGE(AA60:AA61)</f>
        <v>17.95</v>
      </c>
      <c r="AD60" s="11">
        <f>AVERAGE(AB60:AB61)</f>
        <v>1.76</v>
      </c>
      <c r="AE60" s="11">
        <f>AC74</f>
        <v>31.6</v>
      </c>
      <c r="AF60" s="12"/>
      <c r="AG60" s="10">
        <v>19.100000000000001</v>
      </c>
      <c r="AH60" s="11">
        <v>1.71</v>
      </c>
      <c r="AI60" s="11">
        <f>AVERAGE(AG60:AG61)</f>
        <v>19.200000000000003</v>
      </c>
      <c r="AJ60" s="11">
        <f>AVERAGE(AH60:AH61)</f>
        <v>1.71</v>
      </c>
      <c r="AK60" s="11">
        <f>AI74</f>
        <v>17.100000000000001</v>
      </c>
      <c r="AL60" s="12">
        <f>AJ74</f>
        <v>1.76</v>
      </c>
      <c r="AM60" s="10">
        <v>16.899999999999999</v>
      </c>
      <c r="AN60" s="11">
        <v>1.76</v>
      </c>
      <c r="AO60" s="11">
        <f>AVERAGE(AM60:AM61)</f>
        <v>16.899999999999999</v>
      </c>
      <c r="AP60" s="11">
        <f>AVERAGE(AN60:AN61)</f>
        <v>1.7549999999999999</v>
      </c>
      <c r="AQ60" s="11">
        <f>AO74</f>
        <v>15.350000000000001</v>
      </c>
      <c r="AR60" s="12">
        <f>AP74</f>
        <v>1.7650000000000001</v>
      </c>
      <c r="AS60" s="10">
        <v>19.600000000000001</v>
      </c>
      <c r="AT60" s="11">
        <v>1.73</v>
      </c>
      <c r="AU60" s="11">
        <f>AVERAGE(AS60:AS61)</f>
        <v>19.55</v>
      </c>
      <c r="AV60" s="11">
        <f>AVERAGE(AT60:AT61)</f>
        <v>1.7349999999999999</v>
      </c>
      <c r="AW60" s="11">
        <f>AU74</f>
        <v>18.55</v>
      </c>
      <c r="AX60" s="12">
        <f>AV74</f>
        <v>1.74</v>
      </c>
    </row>
    <row r="61" spans="1:50" x14ac:dyDescent="0.2">
      <c r="A61" s="10" t="s">
        <v>13</v>
      </c>
      <c r="B61" s="11">
        <v>20.8</v>
      </c>
      <c r="C61" s="11">
        <v>1.67</v>
      </c>
      <c r="D61" s="11"/>
      <c r="E61" s="11"/>
      <c r="F61" s="11">
        <f>D76</f>
        <v>19.45</v>
      </c>
      <c r="G61" s="12">
        <f>E76</f>
        <v>1.69</v>
      </c>
      <c r="H61" s="10" t="s">
        <v>44</v>
      </c>
      <c r="I61" s="11">
        <v>21.2</v>
      </c>
      <c r="J61" s="11">
        <v>1.73</v>
      </c>
      <c r="K61" s="11"/>
      <c r="L61" s="11"/>
      <c r="M61" s="11">
        <f>K76</f>
        <v>21.1</v>
      </c>
      <c r="N61" s="12">
        <f>L76</f>
        <v>1.72</v>
      </c>
      <c r="O61" s="10">
        <v>16.7</v>
      </c>
      <c r="P61" s="11">
        <v>1.76</v>
      </c>
      <c r="Q61" s="11"/>
      <c r="R61" s="11"/>
      <c r="S61" s="11">
        <f>Q76</f>
        <v>15.350000000000001</v>
      </c>
      <c r="T61" s="12">
        <f>R76</f>
        <v>1.7349999999999999</v>
      </c>
      <c r="U61" s="10">
        <v>17.5</v>
      </c>
      <c r="V61" s="11">
        <v>1.75</v>
      </c>
      <c r="W61" s="11"/>
      <c r="X61" s="11"/>
      <c r="Y61" s="11">
        <f>W76</f>
        <v>15.8</v>
      </c>
      <c r="Z61" s="12">
        <f>X76</f>
        <v>1.77</v>
      </c>
      <c r="AA61" s="10">
        <v>18</v>
      </c>
      <c r="AB61" s="11">
        <v>1.77</v>
      </c>
      <c r="AC61" s="11"/>
      <c r="AD61" s="11"/>
      <c r="AE61" s="11">
        <f>AC76</f>
        <v>34.4</v>
      </c>
      <c r="AF61" s="12"/>
      <c r="AG61" s="10">
        <v>19.3</v>
      </c>
      <c r="AH61" s="11">
        <v>1.71</v>
      </c>
      <c r="AI61" s="11"/>
      <c r="AJ61" s="11"/>
      <c r="AK61" s="11">
        <f>AI76</f>
        <v>16.850000000000001</v>
      </c>
      <c r="AL61" s="12">
        <f>AJ76</f>
        <v>1.7650000000000001</v>
      </c>
      <c r="AM61" s="10">
        <v>16.899999999999999</v>
      </c>
      <c r="AN61" s="11">
        <v>1.75</v>
      </c>
      <c r="AO61" s="11"/>
      <c r="AP61" s="11"/>
      <c r="AQ61" s="11">
        <f>AO76</f>
        <v>15.05</v>
      </c>
      <c r="AR61" s="12">
        <f>AP76</f>
        <v>1.7450000000000001</v>
      </c>
      <c r="AS61" s="10">
        <v>19.5</v>
      </c>
      <c r="AT61" s="11">
        <v>1.74</v>
      </c>
      <c r="AU61" s="11"/>
      <c r="AV61" s="11"/>
      <c r="AW61" s="11">
        <f>AU76</f>
        <v>18.2</v>
      </c>
      <c r="AX61" s="12">
        <f>AV76</f>
        <v>1.7549999999999999</v>
      </c>
    </row>
    <row r="62" spans="1:50" x14ac:dyDescent="0.2">
      <c r="A62" s="10" t="s">
        <v>14</v>
      </c>
      <c r="B62" s="11">
        <v>20.9</v>
      </c>
      <c r="C62" s="11">
        <v>1.66</v>
      </c>
      <c r="D62" s="11">
        <f>AVERAGE(B62:B63)</f>
        <v>20.85</v>
      </c>
      <c r="E62" s="11">
        <f>AVERAGE(C62:C63)</f>
        <v>1.645</v>
      </c>
      <c r="F62" s="11">
        <f>D78</f>
        <v>30.4</v>
      </c>
      <c r="G62" s="12">
        <f>E78</f>
        <v>1.75</v>
      </c>
      <c r="H62" s="10" t="s">
        <v>45</v>
      </c>
      <c r="I62" s="11">
        <v>22</v>
      </c>
      <c r="J62" s="11">
        <v>1.74</v>
      </c>
      <c r="K62" s="11">
        <f>AVERAGE(I62:I63)</f>
        <v>22.1</v>
      </c>
      <c r="L62" s="11">
        <f>AVERAGE(J62:J63)</f>
        <v>1.74</v>
      </c>
      <c r="M62" s="11">
        <f>K78</f>
        <v>30.45</v>
      </c>
      <c r="N62" s="12">
        <f>L78</f>
        <v>1.135</v>
      </c>
      <c r="O62" s="10">
        <v>30.5</v>
      </c>
      <c r="P62" s="11"/>
      <c r="Q62" s="11">
        <f>AVERAGE(O62:O63)</f>
        <v>29.7</v>
      </c>
      <c r="R62" s="11"/>
      <c r="S62" s="11">
        <f>Q78</f>
        <v>32.200000000000003</v>
      </c>
      <c r="T62" s="12">
        <f>R78</f>
        <v>1.8</v>
      </c>
      <c r="U62" s="10">
        <v>15.5</v>
      </c>
      <c r="V62" s="11">
        <v>1.75</v>
      </c>
      <c r="W62" s="11">
        <f>AVERAGE(U62:U63)</f>
        <v>15.55</v>
      </c>
      <c r="X62" s="11">
        <f>AVERAGE(V62:V63)</f>
        <v>1.74</v>
      </c>
      <c r="Y62" s="11">
        <f>W78</f>
        <v>32.75</v>
      </c>
      <c r="Z62" s="12">
        <f>X78</f>
        <v>1.79</v>
      </c>
      <c r="AA62" s="10">
        <v>15.7</v>
      </c>
      <c r="AB62" s="11">
        <v>1.65</v>
      </c>
      <c r="AC62" s="11">
        <f>AVERAGE(AA62:AA63)</f>
        <v>15.7</v>
      </c>
      <c r="AD62" s="11">
        <f>AVERAGE(AB62:AB63)</f>
        <v>1.6850000000000001</v>
      </c>
      <c r="AE62" s="11">
        <f>AC78</f>
        <v>18.899999999999999</v>
      </c>
      <c r="AF62" s="12">
        <f>AD78</f>
        <v>0.86499999999999999</v>
      </c>
      <c r="AG62" s="10">
        <v>16.3</v>
      </c>
      <c r="AH62" s="11">
        <v>1.81</v>
      </c>
      <c r="AI62" s="11">
        <f>AVERAGE(AG62:AG63)</f>
        <v>16.350000000000001</v>
      </c>
      <c r="AJ62" s="11">
        <f>AVERAGE(AH62:AH63)</f>
        <v>1.78</v>
      </c>
      <c r="AK62" s="11">
        <f>AI78</f>
        <v>32.5</v>
      </c>
      <c r="AL62" s="12">
        <f>AJ78</f>
        <v>1.79</v>
      </c>
      <c r="AM62" s="10">
        <v>14.5</v>
      </c>
      <c r="AN62" s="11">
        <v>1.75</v>
      </c>
      <c r="AO62" s="11">
        <f>AVERAGE(AM62:AM63)</f>
        <v>14.5</v>
      </c>
      <c r="AP62" s="11">
        <f>AVERAGE(AN62:AN63)</f>
        <v>1.7450000000000001</v>
      </c>
      <c r="AQ62" s="11">
        <f>AO78</f>
        <v>31.1</v>
      </c>
      <c r="AR62" s="12">
        <f>AP78</f>
        <v>1.81</v>
      </c>
      <c r="AS62" s="10">
        <v>18.899999999999999</v>
      </c>
      <c r="AT62" s="11">
        <v>1.75</v>
      </c>
      <c r="AU62" s="11">
        <f>AVERAGE(AS62:AS63)</f>
        <v>18.899999999999999</v>
      </c>
      <c r="AV62" s="11">
        <f>AVERAGE(AT62:AT63)</f>
        <v>1.75</v>
      </c>
      <c r="AW62" s="11">
        <f>AU78</f>
        <v>33.35</v>
      </c>
      <c r="AX62" s="12">
        <f>AV78</f>
        <v>1.925</v>
      </c>
    </row>
    <row r="63" spans="1:50" x14ac:dyDescent="0.2">
      <c r="A63" s="10" t="s">
        <v>14</v>
      </c>
      <c r="B63" s="11">
        <v>20.8</v>
      </c>
      <c r="C63" s="11">
        <v>1.63</v>
      </c>
      <c r="D63" s="11"/>
      <c r="E63" s="11"/>
      <c r="F63" s="11"/>
      <c r="G63" s="12"/>
      <c r="H63" s="10" t="s">
        <v>45</v>
      </c>
      <c r="I63" s="11">
        <v>22.2</v>
      </c>
      <c r="J63" s="11">
        <v>1.74</v>
      </c>
      <c r="K63" s="11"/>
      <c r="L63" s="11"/>
      <c r="M63" s="11"/>
      <c r="N63" s="12"/>
      <c r="O63" s="10">
        <v>28.9</v>
      </c>
      <c r="P63" s="11"/>
      <c r="Q63" s="11"/>
      <c r="R63" s="11"/>
      <c r="S63" s="11"/>
      <c r="T63" s="12"/>
      <c r="U63" s="10">
        <v>15.6</v>
      </c>
      <c r="V63" s="11">
        <v>1.73</v>
      </c>
      <c r="W63" s="11"/>
      <c r="X63" s="11"/>
      <c r="Y63" s="11"/>
      <c r="Z63" s="12"/>
      <c r="AA63" s="10">
        <v>15.7</v>
      </c>
      <c r="AB63" s="11">
        <v>1.72</v>
      </c>
      <c r="AC63" s="11"/>
      <c r="AD63" s="11"/>
      <c r="AE63" s="11"/>
      <c r="AF63" s="12"/>
      <c r="AG63" s="10">
        <v>16.399999999999999</v>
      </c>
      <c r="AH63" s="11">
        <v>1.75</v>
      </c>
      <c r="AI63" s="11"/>
      <c r="AJ63" s="11"/>
      <c r="AK63" s="11"/>
      <c r="AL63" s="12"/>
      <c r="AM63" s="10">
        <v>14.5</v>
      </c>
      <c r="AN63" s="11">
        <v>1.74</v>
      </c>
      <c r="AO63" s="11"/>
      <c r="AP63" s="11"/>
      <c r="AQ63" s="11"/>
      <c r="AR63" s="12"/>
      <c r="AS63" s="10">
        <v>18.899999999999999</v>
      </c>
      <c r="AT63" s="11">
        <v>1.75</v>
      </c>
      <c r="AU63" s="11"/>
      <c r="AV63" s="11"/>
      <c r="AW63" s="11"/>
      <c r="AX63" s="12"/>
    </row>
    <row r="64" spans="1:50" x14ac:dyDescent="0.2">
      <c r="A64" s="10" t="s">
        <v>15</v>
      </c>
      <c r="B64" s="11">
        <v>20.5</v>
      </c>
      <c r="C64" s="11">
        <v>1.67</v>
      </c>
      <c r="D64" s="11">
        <f>AVERAGE(B64:B65)</f>
        <v>20.55</v>
      </c>
      <c r="E64" s="11">
        <f>AVERAGE(C64:C65)</f>
        <v>1.66</v>
      </c>
      <c r="F64" s="11"/>
      <c r="G64" s="12"/>
      <c r="H64" s="10" t="s">
        <v>46</v>
      </c>
      <c r="I64" s="11">
        <v>22</v>
      </c>
      <c r="J64" s="11">
        <v>1.76</v>
      </c>
      <c r="K64" s="11">
        <f>AVERAGE(I64:I65)</f>
        <v>22</v>
      </c>
      <c r="L64" s="11">
        <f>AVERAGE(J64:J65)</f>
        <v>1.75</v>
      </c>
      <c r="M64" s="11"/>
      <c r="N64" s="12"/>
      <c r="O64" s="10">
        <v>31.8</v>
      </c>
      <c r="P64" s="11"/>
      <c r="Q64" s="11">
        <f>AVERAGE(O64:O65)</f>
        <v>31.5</v>
      </c>
      <c r="R64" s="11"/>
      <c r="S64" s="11"/>
      <c r="T64" s="12"/>
      <c r="U64" s="10">
        <v>15.4</v>
      </c>
      <c r="V64" s="11">
        <v>1.73</v>
      </c>
      <c r="W64" s="11">
        <f>AVERAGE(U64:U65)</f>
        <v>15.45</v>
      </c>
      <c r="X64" s="11">
        <f>AVERAGE(V64:V65)</f>
        <v>1.73</v>
      </c>
      <c r="Y64" s="11"/>
      <c r="Z64" s="12"/>
      <c r="AA64" s="10">
        <v>15.8</v>
      </c>
      <c r="AB64" s="11">
        <v>1.72</v>
      </c>
      <c r="AC64" s="11">
        <f>AVERAGE(AA64:AA65)</f>
        <v>15.8</v>
      </c>
      <c r="AD64" s="11">
        <f>AVERAGE(AB64:AB65)</f>
        <v>1.71</v>
      </c>
      <c r="AE64" s="11"/>
      <c r="AF64" s="12"/>
      <c r="AG64" s="10">
        <v>16.3</v>
      </c>
      <c r="AH64" s="11">
        <v>1.77</v>
      </c>
      <c r="AI64" s="11">
        <f>AVERAGE(AG64:AG65)</f>
        <v>16.350000000000001</v>
      </c>
      <c r="AJ64" s="11">
        <f>AVERAGE(AH64:AH65)</f>
        <v>1.7650000000000001</v>
      </c>
      <c r="AK64" s="11"/>
      <c r="AL64" s="12"/>
      <c r="AM64" s="10">
        <v>14.7</v>
      </c>
      <c r="AN64" s="11">
        <v>1.74</v>
      </c>
      <c r="AO64" s="11">
        <f>AVERAGE(AM64:AM65)</f>
        <v>14.7</v>
      </c>
      <c r="AP64" s="11">
        <f>AVERAGE(AN64:AN65)</f>
        <v>1.75</v>
      </c>
      <c r="AQ64" s="11"/>
      <c r="AR64" s="12"/>
      <c r="AS64" s="10">
        <v>18.5</v>
      </c>
      <c r="AT64" s="11">
        <v>1.76</v>
      </c>
      <c r="AU64" s="11">
        <f>AVERAGE(AS64:AS65)</f>
        <v>18.5</v>
      </c>
      <c r="AV64" s="11">
        <f>AVERAGE(AT64:AT65)</f>
        <v>1.7549999999999999</v>
      </c>
      <c r="AW64" s="11"/>
      <c r="AX64" s="12"/>
    </row>
    <row r="65" spans="1:50" x14ac:dyDescent="0.2">
      <c r="A65" s="10" t="s">
        <v>15</v>
      </c>
      <c r="B65" s="11">
        <v>20.6</v>
      </c>
      <c r="C65" s="11">
        <v>1.65</v>
      </c>
      <c r="D65" s="11"/>
      <c r="E65" s="11"/>
      <c r="F65" s="11"/>
      <c r="G65" s="12"/>
      <c r="H65" s="10" t="s">
        <v>46</v>
      </c>
      <c r="I65" s="11">
        <v>22</v>
      </c>
      <c r="J65" s="11">
        <v>1.74</v>
      </c>
      <c r="K65" s="11"/>
      <c r="L65" s="11"/>
      <c r="M65" s="11"/>
      <c r="N65" s="12"/>
      <c r="O65" s="10">
        <v>31.2</v>
      </c>
      <c r="P65" s="11"/>
      <c r="Q65" s="11"/>
      <c r="R65" s="11"/>
      <c r="S65" s="11"/>
      <c r="T65" s="12"/>
      <c r="U65" s="10">
        <v>15.5</v>
      </c>
      <c r="V65" s="11">
        <v>1.73</v>
      </c>
      <c r="W65" s="11"/>
      <c r="X65" s="11"/>
      <c r="Y65" s="11"/>
      <c r="Z65" s="12"/>
      <c r="AA65" s="10">
        <v>15.8</v>
      </c>
      <c r="AB65" s="11">
        <v>1.7</v>
      </c>
      <c r="AC65" s="11"/>
      <c r="AD65" s="11"/>
      <c r="AE65" s="11"/>
      <c r="AF65" s="12"/>
      <c r="AG65" s="10">
        <v>16.399999999999999</v>
      </c>
      <c r="AH65" s="11">
        <v>1.76</v>
      </c>
      <c r="AI65" s="11"/>
      <c r="AJ65" s="11"/>
      <c r="AK65" s="11"/>
      <c r="AL65" s="12"/>
      <c r="AM65" s="10">
        <v>14.7</v>
      </c>
      <c r="AN65" s="11">
        <v>1.76</v>
      </c>
      <c r="AO65" s="11"/>
      <c r="AP65" s="11"/>
      <c r="AQ65" s="11"/>
      <c r="AR65" s="12"/>
      <c r="AS65" s="10">
        <v>18.5</v>
      </c>
      <c r="AT65" s="11">
        <v>1.75</v>
      </c>
      <c r="AU65" s="11"/>
      <c r="AV65" s="11"/>
      <c r="AW65" s="11"/>
      <c r="AX65" s="12"/>
    </row>
    <row r="66" spans="1:50" x14ac:dyDescent="0.2">
      <c r="A66" s="10" t="s">
        <v>16</v>
      </c>
      <c r="B66" s="11">
        <v>21.2</v>
      </c>
      <c r="C66" s="11">
        <v>1.65</v>
      </c>
      <c r="D66" s="11">
        <f>AVERAGE(B66:B67)</f>
        <v>21.15</v>
      </c>
      <c r="E66" s="11">
        <f>AVERAGE(C66:C67)</f>
        <v>1.64</v>
      </c>
      <c r="F66" s="11"/>
      <c r="G66" s="12"/>
      <c r="H66" s="10" t="s">
        <v>47</v>
      </c>
      <c r="I66" s="11">
        <v>21.7</v>
      </c>
      <c r="J66" s="11">
        <v>1.73</v>
      </c>
      <c r="K66" s="11">
        <f>AVERAGE(I66:I67)</f>
        <v>21.7</v>
      </c>
      <c r="L66" s="11">
        <f>AVERAGE(J66:J67)</f>
        <v>1.74</v>
      </c>
      <c r="M66" s="11"/>
      <c r="N66" s="12"/>
      <c r="O66" s="10">
        <v>30.7</v>
      </c>
      <c r="P66" s="11"/>
      <c r="Q66" s="11">
        <f>AVERAGE(O66:O67)</f>
        <v>30.25</v>
      </c>
      <c r="R66" s="11"/>
      <c r="S66" s="11"/>
      <c r="T66" s="12"/>
      <c r="U66" s="10">
        <v>15.7</v>
      </c>
      <c r="V66" s="11">
        <v>1.76</v>
      </c>
      <c r="W66" s="11">
        <f>AVERAGE(U66:U67)</f>
        <v>15.8</v>
      </c>
      <c r="X66" s="11">
        <f>AVERAGE(V66:V67)</f>
        <v>1.7650000000000001</v>
      </c>
      <c r="Y66" s="11"/>
      <c r="Z66" s="12"/>
      <c r="AA66" s="10">
        <v>16.2</v>
      </c>
      <c r="AB66" s="11">
        <v>1.73</v>
      </c>
      <c r="AC66" s="11">
        <f>AVERAGE(AA66:AA67)</f>
        <v>16.25</v>
      </c>
      <c r="AD66" s="11">
        <f>AVERAGE(AB66:AB67)</f>
        <v>1.7149999999999999</v>
      </c>
      <c r="AE66" s="11"/>
      <c r="AF66" s="12"/>
      <c r="AG66" s="10">
        <v>16.899999999999999</v>
      </c>
      <c r="AH66" s="11">
        <v>1.74</v>
      </c>
      <c r="AI66" s="11">
        <f>AVERAGE(AG66:AG67)</f>
        <v>17</v>
      </c>
      <c r="AJ66" s="11">
        <f>AVERAGE(AH66:AH67)</f>
        <v>1.78</v>
      </c>
      <c r="AK66" s="11"/>
      <c r="AL66" s="12"/>
      <c r="AM66" s="10">
        <v>15.2</v>
      </c>
      <c r="AN66" s="11">
        <v>1.75</v>
      </c>
      <c r="AO66" s="11">
        <f>AVERAGE(AM66:AM67)</f>
        <v>15.2</v>
      </c>
      <c r="AP66" s="11">
        <f>AVERAGE(AN66:AN67)</f>
        <v>1.76</v>
      </c>
      <c r="AQ66" s="11"/>
      <c r="AR66" s="12"/>
      <c r="AS66" s="10">
        <v>18.2</v>
      </c>
      <c r="AT66" s="11">
        <v>1.74</v>
      </c>
      <c r="AU66" s="11">
        <f>AVERAGE(AS66:AS67)</f>
        <v>18.2</v>
      </c>
      <c r="AV66" s="11">
        <f>AVERAGE(AT66:AT67)</f>
        <v>1.73</v>
      </c>
      <c r="AW66" s="11"/>
      <c r="AX66" s="12"/>
    </row>
    <row r="67" spans="1:50" x14ac:dyDescent="0.2">
      <c r="A67" s="10" t="s">
        <v>16</v>
      </c>
      <c r="B67" s="11">
        <v>21.1</v>
      </c>
      <c r="C67" s="11">
        <v>1.63</v>
      </c>
      <c r="D67" s="11"/>
      <c r="E67" s="11"/>
      <c r="F67" s="11"/>
      <c r="G67" s="12"/>
      <c r="H67" s="10" t="s">
        <v>47</v>
      </c>
      <c r="I67" s="11">
        <v>21.7</v>
      </c>
      <c r="J67" s="11">
        <v>1.75</v>
      </c>
      <c r="K67" s="11"/>
      <c r="L67" s="11"/>
      <c r="M67" s="11"/>
      <c r="N67" s="12"/>
      <c r="O67" s="10">
        <v>29.8</v>
      </c>
      <c r="P67" s="11"/>
      <c r="Q67" s="11"/>
      <c r="R67" s="11"/>
      <c r="S67" s="11"/>
      <c r="T67" s="12"/>
      <c r="U67" s="10">
        <v>15.9</v>
      </c>
      <c r="V67" s="11">
        <v>1.77</v>
      </c>
      <c r="W67" s="11"/>
      <c r="X67" s="11"/>
      <c r="Y67" s="11"/>
      <c r="Z67" s="12"/>
      <c r="AA67" s="10">
        <v>16.3</v>
      </c>
      <c r="AB67" s="11">
        <v>1.7</v>
      </c>
      <c r="AC67" s="11"/>
      <c r="AD67" s="11"/>
      <c r="AE67" s="11"/>
      <c r="AF67" s="12"/>
      <c r="AG67" s="10">
        <v>17.100000000000001</v>
      </c>
      <c r="AH67" s="11">
        <v>1.82</v>
      </c>
      <c r="AI67" s="11"/>
      <c r="AJ67" s="11"/>
      <c r="AK67" s="11"/>
      <c r="AL67" s="12"/>
      <c r="AM67" s="10">
        <v>15.2</v>
      </c>
      <c r="AN67" s="11">
        <v>1.77</v>
      </c>
      <c r="AO67" s="11"/>
      <c r="AP67" s="11"/>
      <c r="AQ67" s="11"/>
      <c r="AR67" s="12"/>
      <c r="AS67" s="10">
        <v>18.2</v>
      </c>
      <c r="AT67" s="11">
        <v>1.72</v>
      </c>
      <c r="AU67" s="11"/>
      <c r="AV67" s="11"/>
      <c r="AW67" s="11"/>
      <c r="AX67" s="12"/>
    </row>
    <row r="68" spans="1:50" x14ac:dyDescent="0.2">
      <c r="A68" s="10" t="s">
        <v>17</v>
      </c>
      <c r="B68" s="11">
        <v>21.8</v>
      </c>
      <c r="C68" s="11">
        <v>1.6</v>
      </c>
      <c r="D68" s="11">
        <f>AVERAGE(B68:B69)</f>
        <v>21.85</v>
      </c>
      <c r="E68" s="11">
        <f>AVERAGE(C68:C69)</f>
        <v>1.61</v>
      </c>
      <c r="F68" s="11"/>
      <c r="G68" s="12"/>
      <c r="H68" s="10" t="s">
        <v>48</v>
      </c>
      <c r="I68" s="11">
        <v>21.3</v>
      </c>
      <c r="J68" s="11">
        <v>1.71</v>
      </c>
      <c r="K68" s="11">
        <f>AVERAGE(I68:I69)</f>
        <v>21.35</v>
      </c>
      <c r="L68" s="11">
        <f>AVERAGE(J68:J69)</f>
        <v>1.7149999999999999</v>
      </c>
      <c r="M68" s="11"/>
      <c r="N68" s="12"/>
      <c r="O68" s="10">
        <v>31.5</v>
      </c>
      <c r="P68" s="11"/>
      <c r="Q68" s="11">
        <f>AVERAGE(O68:O69)</f>
        <v>30.7</v>
      </c>
      <c r="R68" s="11"/>
      <c r="S68" s="11"/>
      <c r="T68" s="12"/>
      <c r="U68" s="10">
        <v>16.399999999999999</v>
      </c>
      <c r="V68" s="11">
        <v>1.77</v>
      </c>
      <c r="W68" s="11">
        <f>AVERAGE(U68:U69)</f>
        <v>16.399999999999999</v>
      </c>
      <c r="X68" s="11">
        <f>AVERAGE(V68:V69)</f>
        <v>1.76</v>
      </c>
      <c r="Y68" s="11"/>
      <c r="Z68" s="12"/>
      <c r="AA68" s="10">
        <v>16.600000000000001</v>
      </c>
      <c r="AB68" s="11">
        <v>1.72</v>
      </c>
      <c r="AC68" s="11">
        <f>AVERAGE(AA68:AA69)</f>
        <v>16.600000000000001</v>
      </c>
      <c r="AD68" s="11">
        <f>AVERAGE(AB68:AB69)</f>
        <v>1.73</v>
      </c>
      <c r="AE68" s="11"/>
      <c r="AF68" s="12"/>
      <c r="AG68" s="10">
        <v>16.5</v>
      </c>
      <c r="AH68" s="11">
        <v>1.73</v>
      </c>
      <c r="AI68" s="11">
        <f>AVERAGE(AG68:AG69)</f>
        <v>16.55</v>
      </c>
      <c r="AJ68" s="11">
        <f>AVERAGE(AH68:AH69)</f>
        <v>1.75</v>
      </c>
      <c r="AK68" s="11"/>
      <c r="AL68" s="12"/>
      <c r="AM68" s="10">
        <v>15.8</v>
      </c>
      <c r="AN68" s="11">
        <v>1.74</v>
      </c>
      <c r="AO68" s="11">
        <f>AVERAGE(AM68:AM69)</f>
        <v>15.8</v>
      </c>
      <c r="AP68" s="11">
        <f>AVERAGE(AN68:AN69)</f>
        <v>1.7349999999999999</v>
      </c>
      <c r="AQ68" s="11"/>
      <c r="AR68" s="12"/>
      <c r="AS68" s="10">
        <v>16.600000000000001</v>
      </c>
      <c r="AT68" s="11">
        <v>1.72</v>
      </c>
      <c r="AU68" s="11">
        <f>AVERAGE(AS68:AS69)</f>
        <v>16.649999999999999</v>
      </c>
      <c r="AV68" s="11">
        <f>AVERAGE(AT68:AT69)</f>
        <v>1.73</v>
      </c>
      <c r="AW68" s="11"/>
      <c r="AX68" s="12"/>
    </row>
    <row r="69" spans="1:50" x14ac:dyDescent="0.2">
      <c r="A69" s="10" t="s">
        <v>17</v>
      </c>
      <c r="B69" s="11">
        <v>21.9</v>
      </c>
      <c r="C69" s="11">
        <v>1.62</v>
      </c>
      <c r="D69" s="11"/>
      <c r="E69" s="11"/>
      <c r="F69" s="11"/>
      <c r="G69" s="12"/>
      <c r="H69" s="10" t="s">
        <v>48</v>
      </c>
      <c r="I69" s="11">
        <v>21.4</v>
      </c>
      <c r="J69" s="11">
        <v>1.72</v>
      </c>
      <c r="K69" s="11"/>
      <c r="L69" s="11"/>
      <c r="M69" s="11"/>
      <c r="N69" s="12"/>
      <c r="O69" s="10">
        <v>29.9</v>
      </c>
      <c r="P69" s="11"/>
      <c r="Q69" s="11"/>
      <c r="R69" s="11"/>
      <c r="S69" s="11"/>
      <c r="T69" s="12"/>
      <c r="U69" s="10">
        <v>16.399999999999999</v>
      </c>
      <c r="V69" s="11">
        <v>1.75</v>
      </c>
      <c r="W69" s="11"/>
      <c r="X69" s="11"/>
      <c r="Y69" s="11"/>
      <c r="Z69" s="12"/>
      <c r="AA69" s="10">
        <v>16.600000000000001</v>
      </c>
      <c r="AB69" s="11">
        <v>1.74</v>
      </c>
      <c r="AC69" s="11"/>
      <c r="AD69" s="11"/>
      <c r="AE69" s="11"/>
      <c r="AF69" s="12"/>
      <c r="AG69" s="10">
        <v>16.600000000000001</v>
      </c>
      <c r="AH69" s="11">
        <v>1.77</v>
      </c>
      <c r="AI69" s="11"/>
      <c r="AJ69" s="11"/>
      <c r="AK69" s="11"/>
      <c r="AL69" s="12"/>
      <c r="AM69" s="10">
        <v>15.8</v>
      </c>
      <c r="AN69" s="11">
        <v>1.73</v>
      </c>
      <c r="AO69" s="11"/>
      <c r="AP69" s="11"/>
      <c r="AQ69" s="11"/>
      <c r="AR69" s="12"/>
      <c r="AS69" s="10">
        <v>16.7</v>
      </c>
      <c r="AT69" s="11">
        <v>1.74</v>
      </c>
      <c r="AU69" s="11"/>
      <c r="AV69" s="11"/>
      <c r="AW69" s="11"/>
      <c r="AX69" s="12"/>
    </row>
    <row r="70" spans="1:50" x14ac:dyDescent="0.2">
      <c r="A70" s="10" t="s">
        <v>18</v>
      </c>
      <c r="B70" s="11">
        <v>20.100000000000001</v>
      </c>
      <c r="C70" s="11">
        <v>1.68</v>
      </c>
      <c r="D70" s="11">
        <f>AVERAGE(B70:B71)</f>
        <v>20.100000000000001</v>
      </c>
      <c r="E70" s="11">
        <f>AVERAGE(C70:C71)</f>
        <v>1.66</v>
      </c>
      <c r="F70" s="11"/>
      <c r="G70" s="12"/>
      <c r="H70" s="10" t="s">
        <v>49</v>
      </c>
      <c r="I70" s="11">
        <v>21.7</v>
      </c>
      <c r="J70" s="11">
        <v>1.72</v>
      </c>
      <c r="K70" s="11">
        <f>AVERAGE(I70:I71)</f>
        <v>21.799999999999997</v>
      </c>
      <c r="L70" s="11">
        <f>AVERAGE(J70:J71)</f>
        <v>1.72</v>
      </c>
      <c r="M70" s="11"/>
      <c r="N70" s="12"/>
      <c r="O70" s="10">
        <v>16.100000000000001</v>
      </c>
      <c r="P70" s="11">
        <v>1.73</v>
      </c>
      <c r="Q70" s="11">
        <f>AVERAGE(O70:O71)</f>
        <v>16.05</v>
      </c>
      <c r="R70" s="11">
        <f>AVERAGE(P70:P71)</f>
        <v>1.73</v>
      </c>
      <c r="S70" s="11"/>
      <c r="T70" s="12"/>
      <c r="U70" s="10">
        <v>16.3</v>
      </c>
      <c r="V70" s="11">
        <v>1.75</v>
      </c>
      <c r="W70" s="11">
        <f>AVERAGE(U70:U71)</f>
        <v>16.25</v>
      </c>
      <c r="X70" s="11">
        <f>AVERAGE(V70:V71)</f>
        <v>1.74</v>
      </c>
      <c r="Y70" s="11"/>
      <c r="Z70" s="12"/>
      <c r="AA70" s="10">
        <v>31.3</v>
      </c>
      <c r="AB70" s="11"/>
      <c r="AC70" s="11">
        <f>AVERAGE(AA70:AA71)</f>
        <v>30.950000000000003</v>
      </c>
      <c r="AD70" s="11"/>
      <c r="AE70" s="11"/>
      <c r="AF70" s="12"/>
      <c r="AG70" s="10">
        <v>16.899999999999999</v>
      </c>
      <c r="AH70" s="11">
        <v>1.8</v>
      </c>
      <c r="AI70" s="11">
        <f>AVERAGE(AG70:AG71)</f>
        <v>16.850000000000001</v>
      </c>
      <c r="AJ70" s="11">
        <f>AVERAGE(AH70:AH71)</f>
        <v>1.76</v>
      </c>
      <c r="AK70" s="11"/>
      <c r="AL70" s="12"/>
      <c r="AM70" s="10">
        <v>15.4</v>
      </c>
      <c r="AN70" s="11">
        <v>1.73</v>
      </c>
      <c r="AO70" s="11">
        <f>AVERAGE(AM70:AM71)</f>
        <v>15.4</v>
      </c>
      <c r="AP70" s="11">
        <f>AVERAGE(AN70:AN71)</f>
        <v>1.7349999999999999</v>
      </c>
      <c r="AQ70" s="11"/>
      <c r="AR70" s="12"/>
      <c r="AS70" s="10">
        <v>19</v>
      </c>
      <c r="AT70" s="11">
        <v>1.72</v>
      </c>
      <c r="AU70" s="11">
        <f>AVERAGE(AS70:AS71)</f>
        <v>19.05</v>
      </c>
      <c r="AV70" s="11">
        <f>AVERAGE(AT70:AT71)</f>
        <v>1.7250000000000001</v>
      </c>
      <c r="AW70" s="11"/>
      <c r="AX70" s="12"/>
    </row>
    <row r="71" spans="1:50" x14ac:dyDescent="0.2">
      <c r="A71" s="10" t="s">
        <v>18</v>
      </c>
      <c r="B71" s="11">
        <v>20.100000000000001</v>
      </c>
      <c r="C71" s="11">
        <v>1.64</v>
      </c>
      <c r="D71" s="11"/>
      <c r="E71" s="11"/>
      <c r="F71" s="11"/>
      <c r="G71" s="12"/>
      <c r="H71" s="10" t="s">
        <v>49</v>
      </c>
      <c r="I71" s="11">
        <v>21.9</v>
      </c>
      <c r="J71" s="11">
        <v>1.72</v>
      </c>
      <c r="K71" s="11"/>
      <c r="L71" s="11"/>
      <c r="M71" s="11"/>
      <c r="N71" s="12"/>
      <c r="O71" s="10">
        <v>16</v>
      </c>
      <c r="P71" s="11">
        <v>1.73</v>
      </c>
      <c r="Q71" s="11"/>
      <c r="R71" s="11"/>
      <c r="S71" s="11"/>
      <c r="T71" s="12"/>
      <c r="U71" s="10">
        <v>16.2</v>
      </c>
      <c r="V71" s="11">
        <v>1.73</v>
      </c>
      <c r="W71" s="11"/>
      <c r="X71" s="11"/>
      <c r="Y71" s="11"/>
      <c r="Z71" s="12"/>
      <c r="AA71" s="10">
        <v>30.6</v>
      </c>
      <c r="AB71" s="11"/>
      <c r="AC71" s="11"/>
      <c r="AD71" s="11"/>
      <c r="AE71" s="11"/>
      <c r="AF71" s="12"/>
      <c r="AG71" s="10">
        <v>16.8</v>
      </c>
      <c r="AH71" s="11">
        <v>1.72</v>
      </c>
      <c r="AI71" s="11"/>
      <c r="AJ71" s="11"/>
      <c r="AK71" s="11"/>
      <c r="AL71" s="12"/>
      <c r="AM71" s="10">
        <v>15.4</v>
      </c>
      <c r="AN71" s="11">
        <v>1.74</v>
      </c>
      <c r="AO71" s="11"/>
      <c r="AP71" s="11"/>
      <c r="AQ71" s="11"/>
      <c r="AR71" s="12"/>
      <c r="AS71" s="10">
        <v>19.100000000000001</v>
      </c>
      <c r="AT71" s="11">
        <v>1.73</v>
      </c>
      <c r="AU71" s="11"/>
      <c r="AV71" s="11"/>
      <c r="AW71" s="11"/>
      <c r="AX71" s="12"/>
    </row>
    <row r="72" spans="1:50" x14ac:dyDescent="0.2">
      <c r="A72" s="10" t="s">
        <v>19</v>
      </c>
      <c r="B72" s="11">
        <v>19.3</v>
      </c>
      <c r="C72" s="11">
        <v>1.66</v>
      </c>
      <c r="D72" s="11">
        <f>AVERAGE(B72:B73)</f>
        <v>19.350000000000001</v>
      </c>
      <c r="E72" s="11">
        <f>AVERAGE(C72:C73)</f>
        <v>1.665</v>
      </c>
      <c r="F72" s="11"/>
      <c r="G72" s="12"/>
      <c r="H72" s="10" t="s">
        <v>50</v>
      </c>
      <c r="I72" s="11">
        <v>21.2</v>
      </c>
      <c r="J72" s="11">
        <v>1.76</v>
      </c>
      <c r="K72" s="11">
        <f>AVERAGE(I72:I73)</f>
        <v>21.25</v>
      </c>
      <c r="L72" s="11">
        <f>AVERAGE(J72:J73)</f>
        <v>1.75</v>
      </c>
      <c r="M72" s="11"/>
      <c r="N72" s="12"/>
      <c r="O72" s="10">
        <v>15.4</v>
      </c>
      <c r="P72" s="11">
        <v>1.74</v>
      </c>
      <c r="Q72" s="11">
        <f>AVERAGE(O72:O73)</f>
        <v>15.45</v>
      </c>
      <c r="R72" s="11">
        <f>AVERAGE(P72:P73)</f>
        <v>1.7349999999999999</v>
      </c>
      <c r="S72" s="11"/>
      <c r="T72" s="12"/>
      <c r="U72" s="10">
        <v>15.7</v>
      </c>
      <c r="V72" s="11">
        <v>1.77</v>
      </c>
      <c r="W72" s="11">
        <f>AVERAGE(U72:U73)</f>
        <v>15.7</v>
      </c>
      <c r="X72" s="11">
        <f>AVERAGE(V72:V73)</f>
        <v>1.76</v>
      </c>
      <c r="Y72" s="11"/>
      <c r="Z72" s="12"/>
      <c r="AA72" s="10">
        <v>33.700000000000003</v>
      </c>
      <c r="AB72" s="11"/>
      <c r="AC72" s="11">
        <f>AVERAGE(AA72:AA73)</f>
        <v>32.25</v>
      </c>
      <c r="AD72" s="11"/>
      <c r="AE72" s="11"/>
      <c r="AF72" s="12"/>
      <c r="AG72" s="10">
        <v>16.600000000000001</v>
      </c>
      <c r="AH72" s="11">
        <v>1.71</v>
      </c>
      <c r="AI72" s="11">
        <f>AVERAGE(AG72:AG73)</f>
        <v>16.600000000000001</v>
      </c>
      <c r="AJ72" s="11">
        <f>AVERAGE(AH72:AH73)</f>
        <v>1.7250000000000001</v>
      </c>
      <c r="AK72" s="11"/>
      <c r="AL72" s="12"/>
      <c r="AM72" s="10">
        <v>14.9</v>
      </c>
      <c r="AN72" s="11">
        <v>1.76</v>
      </c>
      <c r="AO72" s="11">
        <f>AVERAGE(AM72:AM73)</f>
        <v>14.9</v>
      </c>
      <c r="AP72" s="11">
        <f>AVERAGE(AN72:AN73)</f>
        <v>1.76</v>
      </c>
      <c r="AQ72" s="11"/>
      <c r="AR72" s="12"/>
      <c r="AS72" s="10">
        <v>18.399999999999999</v>
      </c>
      <c r="AT72" s="11">
        <v>1.73</v>
      </c>
      <c r="AU72" s="11">
        <f>AVERAGE(AS72:AS73)</f>
        <v>18.45</v>
      </c>
      <c r="AV72" s="11">
        <f>AVERAGE(AT72:AT73)</f>
        <v>1.74</v>
      </c>
      <c r="AW72" s="11"/>
      <c r="AX72" s="12"/>
    </row>
    <row r="73" spans="1:50" x14ac:dyDescent="0.2">
      <c r="A73" s="10" t="s">
        <v>19</v>
      </c>
      <c r="B73" s="11">
        <v>19.399999999999999</v>
      </c>
      <c r="C73" s="11">
        <v>1.67</v>
      </c>
      <c r="D73" s="11"/>
      <c r="E73" s="11"/>
      <c r="F73" s="11"/>
      <c r="G73" s="12"/>
      <c r="H73" s="10" t="s">
        <v>50</v>
      </c>
      <c r="I73" s="11">
        <v>21.3</v>
      </c>
      <c r="J73" s="11">
        <v>1.74</v>
      </c>
      <c r="K73" s="11"/>
      <c r="L73" s="11"/>
      <c r="M73" s="11"/>
      <c r="N73" s="12"/>
      <c r="O73" s="10">
        <v>15.5</v>
      </c>
      <c r="P73" s="11">
        <v>1.73</v>
      </c>
      <c r="Q73" s="11"/>
      <c r="R73" s="11"/>
      <c r="S73" s="11"/>
      <c r="T73" s="12"/>
      <c r="U73" s="10">
        <v>15.7</v>
      </c>
      <c r="V73" s="11">
        <v>1.75</v>
      </c>
      <c r="W73" s="11"/>
      <c r="X73" s="11"/>
      <c r="Y73" s="11"/>
      <c r="Z73" s="12"/>
      <c r="AA73" s="10">
        <v>30.8</v>
      </c>
      <c r="AB73" s="11"/>
      <c r="AC73" s="11"/>
      <c r="AD73" s="11"/>
      <c r="AE73" s="11"/>
      <c r="AF73" s="12"/>
      <c r="AG73" s="10">
        <v>16.600000000000001</v>
      </c>
      <c r="AH73" s="11">
        <v>1.74</v>
      </c>
      <c r="AI73" s="11"/>
      <c r="AJ73" s="11"/>
      <c r="AK73" s="11"/>
      <c r="AL73" s="12"/>
      <c r="AM73" s="10">
        <v>14.9</v>
      </c>
      <c r="AN73" s="11">
        <v>1.76</v>
      </c>
      <c r="AO73" s="11"/>
      <c r="AP73" s="11"/>
      <c r="AQ73" s="11"/>
      <c r="AR73" s="12"/>
      <c r="AS73" s="10">
        <v>18.5</v>
      </c>
      <c r="AT73" s="11">
        <v>1.75</v>
      </c>
      <c r="AU73" s="11"/>
      <c r="AV73" s="11"/>
      <c r="AW73" s="11"/>
      <c r="AX73" s="12"/>
    </row>
    <row r="74" spans="1:50" x14ac:dyDescent="0.2">
      <c r="A74" s="10" t="s">
        <v>20</v>
      </c>
      <c r="B74" s="11">
        <v>19.399999999999999</v>
      </c>
      <c r="C74" s="11">
        <v>1.7</v>
      </c>
      <c r="D74" s="11">
        <f>AVERAGE(B74:B75)</f>
        <v>19.399999999999999</v>
      </c>
      <c r="E74" s="11">
        <f>AVERAGE(C74:C75)</f>
        <v>1.6850000000000001</v>
      </c>
      <c r="F74" s="11"/>
      <c r="G74" s="12"/>
      <c r="H74" s="10" t="s">
        <v>51</v>
      </c>
      <c r="I74" s="11">
        <v>21.3</v>
      </c>
      <c r="J74" s="11">
        <v>1.71</v>
      </c>
      <c r="K74" s="11">
        <f>AVERAGE(I74:I75)</f>
        <v>21.25</v>
      </c>
      <c r="L74" s="11">
        <f>AVERAGE(J74:J75)</f>
        <v>1.72</v>
      </c>
      <c r="M74" s="11"/>
      <c r="N74" s="12"/>
      <c r="O74" s="10">
        <v>15.9</v>
      </c>
      <c r="P74" s="11">
        <v>1.72</v>
      </c>
      <c r="Q74" s="11">
        <f>AVERAGE(O74:O75)</f>
        <v>15.9</v>
      </c>
      <c r="R74" s="11">
        <f>AVERAGE(P74:P75)</f>
        <v>1.7149999999999999</v>
      </c>
      <c r="S74" s="11"/>
      <c r="T74" s="12"/>
      <c r="U74" s="10">
        <v>16.2</v>
      </c>
      <c r="V74" s="11">
        <v>1.76</v>
      </c>
      <c r="W74" s="11">
        <f>AVERAGE(U74:U75)</f>
        <v>16.2</v>
      </c>
      <c r="X74" s="11">
        <f>AVERAGE(V74:V75)</f>
        <v>1.75</v>
      </c>
      <c r="Y74" s="11"/>
      <c r="Z74" s="12"/>
      <c r="AA74" s="10"/>
      <c r="AB74" s="11"/>
      <c r="AC74" s="11">
        <f>AVERAGE(AA74:AA75)</f>
        <v>31.6</v>
      </c>
      <c r="AD74" s="11"/>
      <c r="AE74" s="11"/>
      <c r="AF74" s="12"/>
      <c r="AG74" s="10">
        <v>17.100000000000001</v>
      </c>
      <c r="AH74" s="11">
        <v>1.73</v>
      </c>
      <c r="AI74" s="11">
        <f>AVERAGE(AG74:AG75)</f>
        <v>17.100000000000001</v>
      </c>
      <c r="AJ74" s="11">
        <f>AVERAGE(AH74:AH75)</f>
        <v>1.76</v>
      </c>
      <c r="AK74" s="11"/>
      <c r="AL74" s="12"/>
      <c r="AM74" s="10">
        <v>15.3</v>
      </c>
      <c r="AN74" s="11">
        <v>1.74</v>
      </c>
      <c r="AO74" s="11">
        <f>AVERAGE(AM74:AM75)</f>
        <v>15.350000000000001</v>
      </c>
      <c r="AP74" s="11">
        <f>AVERAGE(AN74:AN75)</f>
        <v>1.7650000000000001</v>
      </c>
      <c r="AQ74" s="11"/>
      <c r="AR74" s="12"/>
      <c r="AS74" s="10">
        <v>18.5</v>
      </c>
      <c r="AT74" s="11">
        <v>1.74</v>
      </c>
      <c r="AU74" s="11">
        <f>AVERAGE(AS74:AS75)</f>
        <v>18.55</v>
      </c>
      <c r="AV74" s="11">
        <f>AVERAGE(AT74:AT75)</f>
        <v>1.74</v>
      </c>
      <c r="AW74" s="11"/>
      <c r="AX74" s="12"/>
    </row>
    <row r="75" spans="1:50" x14ac:dyDescent="0.2">
      <c r="A75" s="10" t="s">
        <v>20</v>
      </c>
      <c r="B75" s="11">
        <v>19.399999999999999</v>
      </c>
      <c r="C75" s="11">
        <v>1.67</v>
      </c>
      <c r="D75" s="11"/>
      <c r="E75" s="11"/>
      <c r="F75" s="11"/>
      <c r="G75" s="12"/>
      <c r="H75" s="10" t="s">
        <v>51</v>
      </c>
      <c r="I75" s="11">
        <v>21.2</v>
      </c>
      <c r="J75" s="11">
        <v>1.73</v>
      </c>
      <c r="K75" s="11"/>
      <c r="L75" s="11"/>
      <c r="M75" s="11"/>
      <c r="N75" s="12"/>
      <c r="O75" s="10">
        <v>15.9</v>
      </c>
      <c r="P75" s="11">
        <v>1.71</v>
      </c>
      <c r="Q75" s="11"/>
      <c r="R75" s="11"/>
      <c r="S75" s="11"/>
      <c r="T75" s="12"/>
      <c r="U75" s="10">
        <v>16.2</v>
      </c>
      <c r="V75" s="11">
        <v>1.74</v>
      </c>
      <c r="W75" s="11"/>
      <c r="X75" s="11"/>
      <c r="Y75" s="11"/>
      <c r="Z75" s="12"/>
      <c r="AA75" s="10">
        <v>31.6</v>
      </c>
      <c r="AB75" s="11"/>
      <c r="AC75" s="11"/>
      <c r="AD75" s="11"/>
      <c r="AE75" s="11"/>
      <c r="AF75" s="12"/>
      <c r="AG75" s="10">
        <v>17.100000000000001</v>
      </c>
      <c r="AH75" s="11">
        <v>1.79</v>
      </c>
      <c r="AI75" s="11"/>
      <c r="AJ75" s="11"/>
      <c r="AK75" s="11"/>
      <c r="AL75" s="12"/>
      <c r="AM75" s="10">
        <v>15.4</v>
      </c>
      <c r="AN75" s="11">
        <v>1.79</v>
      </c>
      <c r="AO75" s="11"/>
      <c r="AP75" s="11"/>
      <c r="AQ75" s="11"/>
      <c r="AR75" s="12"/>
      <c r="AS75" s="10">
        <v>18.600000000000001</v>
      </c>
      <c r="AT75" s="11">
        <v>1.74</v>
      </c>
      <c r="AU75" s="11"/>
      <c r="AV75" s="11"/>
      <c r="AW75" s="11"/>
      <c r="AX75" s="12"/>
    </row>
    <row r="76" spans="1:50" x14ac:dyDescent="0.2">
      <c r="A76" s="10" t="s">
        <v>21</v>
      </c>
      <c r="B76" s="11">
        <v>19.5</v>
      </c>
      <c r="C76" s="11">
        <v>1.71</v>
      </c>
      <c r="D76" s="11">
        <f>AVERAGE(B76:B77)</f>
        <v>19.45</v>
      </c>
      <c r="E76" s="11">
        <f>AVERAGE(C76:C77)</f>
        <v>1.69</v>
      </c>
      <c r="F76" s="11"/>
      <c r="G76" s="12"/>
      <c r="H76" s="10" t="s">
        <v>52</v>
      </c>
      <c r="I76" s="11">
        <v>21.1</v>
      </c>
      <c r="J76" s="11">
        <v>1.73</v>
      </c>
      <c r="K76" s="11">
        <f>AVERAGE(I76:I77)</f>
        <v>21.1</v>
      </c>
      <c r="L76" s="11">
        <f>AVERAGE(J76:J77)</f>
        <v>1.72</v>
      </c>
      <c r="M76" s="11"/>
      <c r="N76" s="12"/>
      <c r="O76" s="10">
        <v>15.4</v>
      </c>
      <c r="P76" s="11">
        <v>1.74</v>
      </c>
      <c r="Q76" s="11">
        <f>AVERAGE(O76:O77)</f>
        <v>15.350000000000001</v>
      </c>
      <c r="R76" s="11">
        <f>AVERAGE(P76:P77)</f>
        <v>1.7349999999999999</v>
      </c>
      <c r="S76" s="11"/>
      <c r="T76" s="12"/>
      <c r="U76" s="10">
        <v>15.8</v>
      </c>
      <c r="V76" s="11">
        <v>1.76</v>
      </c>
      <c r="W76" s="11">
        <f>AVERAGE(U76:U77)</f>
        <v>15.8</v>
      </c>
      <c r="X76" s="11">
        <f>AVERAGE(V76:V77)</f>
        <v>1.77</v>
      </c>
      <c r="Y76" s="11"/>
      <c r="Z76" s="12"/>
      <c r="AA76" s="10"/>
      <c r="AB76" s="11"/>
      <c r="AC76" s="11">
        <f>AVERAGE(AA76:AA77)</f>
        <v>34.4</v>
      </c>
      <c r="AD76" s="11"/>
      <c r="AE76" s="11"/>
      <c r="AF76" s="12"/>
      <c r="AG76" s="10">
        <v>16.8</v>
      </c>
      <c r="AH76" s="11">
        <v>1.76</v>
      </c>
      <c r="AI76" s="11">
        <f>AVERAGE(AG76:AG77)</f>
        <v>16.850000000000001</v>
      </c>
      <c r="AJ76" s="11">
        <f>AVERAGE(AH76:AH77)</f>
        <v>1.7650000000000001</v>
      </c>
      <c r="AK76" s="11"/>
      <c r="AL76" s="12"/>
      <c r="AM76" s="10">
        <v>15.1</v>
      </c>
      <c r="AN76" s="11">
        <v>1.73</v>
      </c>
      <c r="AO76" s="11">
        <f>AVERAGE(AM76:AM77)</f>
        <v>15.05</v>
      </c>
      <c r="AP76" s="11">
        <f>AVERAGE(AN76:AN77)</f>
        <v>1.7450000000000001</v>
      </c>
      <c r="AQ76" s="11"/>
      <c r="AR76" s="12"/>
      <c r="AS76" s="10">
        <v>18.2</v>
      </c>
      <c r="AT76" s="11">
        <v>1.75</v>
      </c>
      <c r="AU76" s="11">
        <f>AVERAGE(AS76:AS77)</f>
        <v>18.2</v>
      </c>
      <c r="AV76" s="11">
        <f>AVERAGE(AT76:AT77)</f>
        <v>1.7549999999999999</v>
      </c>
      <c r="AW76" s="11"/>
      <c r="AX76" s="12"/>
    </row>
    <row r="77" spans="1:50" x14ac:dyDescent="0.2">
      <c r="A77" s="10" t="s">
        <v>21</v>
      </c>
      <c r="B77" s="11">
        <v>19.399999999999999</v>
      </c>
      <c r="C77" s="11">
        <v>1.67</v>
      </c>
      <c r="D77" s="11"/>
      <c r="E77" s="11"/>
      <c r="F77" s="11"/>
      <c r="G77" s="12"/>
      <c r="H77" s="10" t="s">
        <v>52</v>
      </c>
      <c r="I77" s="11">
        <v>21.1</v>
      </c>
      <c r="J77" s="11">
        <v>1.71</v>
      </c>
      <c r="K77" s="11"/>
      <c r="L77" s="11"/>
      <c r="M77" s="11"/>
      <c r="N77" s="12"/>
      <c r="O77" s="10">
        <v>15.3</v>
      </c>
      <c r="P77" s="11">
        <v>1.73</v>
      </c>
      <c r="Q77" s="11"/>
      <c r="R77" s="11"/>
      <c r="S77" s="11"/>
      <c r="T77" s="12"/>
      <c r="U77" s="10">
        <v>15.8</v>
      </c>
      <c r="V77" s="11">
        <v>1.78</v>
      </c>
      <c r="W77" s="11"/>
      <c r="X77" s="11"/>
      <c r="Y77" s="11"/>
      <c r="Z77" s="12"/>
      <c r="AA77" s="10">
        <v>34.4</v>
      </c>
      <c r="AB77" s="11"/>
      <c r="AC77" s="11"/>
      <c r="AD77" s="11"/>
      <c r="AE77" s="11"/>
      <c r="AF77" s="12"/>
      <c r="AG77" s="10">
        <v>16.899999999999999</v>
      </c>
      <c r="AH77" s="11">
        <v>1.77</v>
      </c>
      <c r="AI77" s="11"/>
      <c r="AJ77" s="11"/>
      <c r="AK77" s="11"/>
      <c r="AL77" s="12"/>
      <c r="AM77" s="10">
        <v>15</v>
      </c>
      <c r="AN77" s="11">
        <v>1.76</v>
      </c>
      <c r="AO77" s="11"/>
      <c r="AP77" s="11"/>
      <c r="AQ77" s="11"/>
      <c r="AR77" s="12"/>
      <c r="AS77" s="10">
        <v>18.2</v>
      </c>
      <c r="AT77" s="11">
        <v>1.76</v>
      </c>
      <c r="AU77" s="11"/>
      <c r="AV77" s="11"/>
      <c r="AW77" s="11"/>
      <c r="AX77" s="12"/>
    </row>
    <row r="78" spans="1:50" x14ac:dyDescent="0.2">
      <c r="A78" s="10" t="s">
        <v>22</v>
      </c>
      <c r="B78" s="11">
        <v>30.6</v>
      </c>
      <c r="C78" s="11">
        <v>1.76</v>
      </c>
      <c r="D78" s="11">
        <f>AVERAGE(B78:B79)</f>
        <v>30.4</v>
      </c>
      <c r="E78" s="11">
        <f>AVERAGE(C78:C79)</f>
        <v>1.75</v>
      </c>
      <c r="F78" s="11"/>
      <c r="G78" s="12"/>
      <c r="H78" s="10" t="s">
        <v>22</v>
      </c>
      <c r="I78" s="11">
        <v>27.1</v>
      </c>
      <c r="J78" s="11">
        <v>0.37</v>
      </c>
      <c r="K78" s="11">
        <f>AVERAGE(I78:I79)</f>
        <v>30.45</v>
      </c>
      <c r="L78" s="11">
        <f>AVERAGE(J78:J79)</f>
        <v>1.135</v>
      </c>
      <c r="M78" s="11"/>
      <c r="N78" s="12"/>
      <c r="O78" s="10">
        <v>32.5</v>
      </c>
      <c r="P78" s="11">
        <v>1.79</v>
      </c>
      <c r="Q78" s="11">
        <f>AVERAGE(O78:O79)</f>
        <v>32.200000000000003</v>
      </c>
      <c r="R78" s="11">
        <f>AVERAGE(P78:P79)</f>
        <v>1.8</v>
      </c>
      <c r="S78" s="11"/>
      <c r="T78" s="12"/>
      <c r="U78" s="10">
        <v>32.5</v>
      </c>
      <c r="V78" s="11">
        <v>1.8</v>
      </c>
      <c r="W78" s="11">
        <f>AVERAGE(U78:U79)</f>
        <v>32.75</v>
      </c>
      <c r="X78" s="11">
        <f>AVERAGE(V78:V79)</f>
        <v>1.79</v>
      </c>
      <c r="Y78" s="11"/>
      <c r="Z78" s="12"/>
      <c r="AA78" s="10">
        <v>6</v>
      </c>
      <c r="AB78" s="11">
        <v>0</v>
      </c>
      <c r="AC78" s="11">
        <f>AVERAGE(AA78:AA79)</f>
        <v>18.899999999999999</v>
      </c>
      <c r="AD78" s="11">
        <f>AVERAGE(AB78:AB79)</f>
        <v>0.86499999999999999</v>
      </c>
      <c r="AE78" s="11"/>
      <c r="AF78" s="12"/>
      <c r="AG78" s="10">
        <v>33.5</v>
      </c>
      <c r="AH78" s="11">
        <v>1.78</v>
      </c>
      <c r="AI78" s="11">
        <f>AVERAGE(AG78:AG79)</f>
        <v>32.5</v>
      </c>
      <c r="AJ78" s="11">
        <f>AVERAGE(AH78:AH79)</f>
        <v>1.79</v>
      </c>
      <c r="AK78" s="11"/>
      <c r="AL78" s="12"/>
      <c r="AM78" s="10">
        <v>31.2</v>
      </c>
      <c r="AN78" s="11">
        <v>1.8</v>
      </c>
      <c r="AO78" s="11">
        <f>AVERAGE(AM78:AM79)</f>
        <v>31.1</v>
      </c>
      <c r="AP78" s="11">
        <f>AVERAGE(AN78:AN79)</f>
        <v>1.81</v>
      </c>
      <c r="AQ78" s="11"/>
      <c r="AR78" s="12"/>
      <c r="AS78" s="10">
        <v>33</v>
      </c>
      <c r="AT78" s="11">
        <v>1.79</v>
      </c>
      <c r="AU78" s="11">
        <f>AVERAGE(AS78:AS79)</f>
        <v>33.35</v>
      </c>
      <c r="AV78" s="11">
        <f>AVERAGE(AT78:AT79)</f>
        <v>1.925</v>
      </c>
      <c r="AW78" s="11"/>
      <c r="AX78" s="12"/>
    </row>
    <row r="79" spans="1:50" x14ac:dyDescent="0.2">
      <c r="A79" s="8" t="s">
        <v>22</v>
      </c>
      <c r="B79" s="3">
        <v>30.2</v>
      </c>
      <c r="C79" s="3">
        <v>1.74</v>
      </c>
      <c r="D79" s="3"/>
      <c r="E79" s="3"/>
      <c r="F79" s="3"/>
      <c r="G79" s="9"/>
      <c r="H79" s="8" t="s">
        <v>22</v>
      </c>
      <c r="I79" s="3">
        <v>33.799999999999997</v>
      </c>
      <c r="J79" s="3">
        <v>1.9</v>
      </c>
      <c r="K79" s="3"/>
      <c r="L79" s="3"/>
      <c r="M79" s="3"/>
      <c r="N79" s="9"/>
      <c r="O79" s="8">
        <v>31.9</v>
      </c>
      <c r="P79" s="3">
        <v>1.81</v>
      </c>
      <c r="Q79" s="3"/>
      <c r="R79" s="3"/>
      <c r="S79" s="3"/>
      <c r="T79" s="9"/>
      <c r="U79" s="8">
        <v>33</v>
      </c>
      <c r="V79" s="3">
        <v>1.78</v>
      </c>
      <c r="W79" s="3"/>
      <c r="X79" s="3"/>
      <c r="Y79" s="3"/>
      <c r="Z79" s="9"/>
      <c r="AA79" s="8">
        <v>31.8</v>
      </c>
      <c r="AB79" s="3">
        <v>1.73</v>
      </c>
      <c r="AC79" s="3"/>
      <c r="AD79" s="3"/>
      <c r="AE79" s="3"/>
      <c r="AF79" s="9"/>
      <c r="AG79" s="8">
        <v>31.5</v>
      </c>
      <c r="AH79" s="3">
        <v>1.8</v>
      </c>
      <c r="AI79" s="3"/>
      <c r="AJ79" s="3"/>
      <c r="AK79" s="3"/>
      <c r="AL79" s="9"/>
      <c r="AM79" s="8">
        <v>31</v>
      </c>
      <c r="AN79" s="3">
        <v>1.82</v>
      </c>
      <c r="AO79" s="3"/>
      <c r="AP79" s="3"/>
      <c r="AQ79" s="3"/>
      <c r="AR79" s="9"/>
      <c r="AS79" s="8">
        <v>33.700000000000003</v>
      </c>
      <c r="AT79" s="3">
        <v>2.06</v>
      </c>
      <c r="AU79" s="3"/>
      <c r="AV79" s="3"/>
      <c r="AW79" s="3"/>
      <c r="AX79" s="9"/>
    </row>
    <row r="96" spans="6:6" x14ac:dyDescent="0.2">
      <c r="F96" s="4"/>
    </row>
  </sheetData>
  <conditionalFormatting sqref="P5:Q22 B5:I22">
    <cfRule type="colorScale" priority="6">
      <colorScale>
        <cfvo type="num" val="20"/>
        <cfvo type="num" val="24"/>
        <cfvo type="num" val="28"/>
        <color rgb="FFB4C7DC"/>
        <color rgb="FFFFFFFF"/>
        <color rgb="FFFFA6A6"/>
      </colorScale>
    </cfRule>
  </conditionalFormatting>
  <conditionalFormatting sqref="C5:I20">
    <cfRule type="colorScale" priority="2">
      <colorScale>
        <cfvo type="min"/>
        <cfvo type="max"/>
        <color theme="0"/>
        <color theme="0"/>
      </colorScale>
    </cfRule>
  </conditionalFormatting>
  <conditionalFormatting sqref="B5:B20">
    <cfRule type="colorScale" priority="1">
      <colorScale>
        <cfvo type="min"/>
        <cfvo type="max"/>
        <color theme="0"/>
        <color theme="0"/>
      </colorScale>
    </cfRule>
  </conditionalFormatting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 r:id="rId1"/>
  <headerFooter>
    <oddHeader>&amp;C&amp;A</oddHeader>
    <oddFooter>&amp;CSeite &amp;P</oddFoot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"/>
  <sheetViews>
    <sheetView workbookViewId="0">
      <selection activeCell="B27" sqref="B27"/>
    </sheetView>
  </sheetViews>
  <sheetFormatPr defaultColWidth="11.42578125" defaultRowHeight="12.75" x14ac:dyDescent="0.2"/>
  <sheetData>
    <row r="1" spans="1:17" x14ac:dyDescent="0.2">
      <c r="A1" s="1"/>
    </row>
    <row r="2" spans="1:17" x14ac:dyDescent="0.2">
      <c r="A2" s="1"/>
      <c r="B2" s="1"/>
      <c r="C2" s="1"/>
      <c r="D2" s="1"/>
      <c r="E2" s="1"/>
      <c r="F2" s="1"/>
      <c r="G2" s="1"/>
    </row>
    <row r="3" spans="1:17" x14ac:dyDescent="0.2"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</row>
    <row r="4" spans="1:17" x14ac:dyDescent="0.2"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</row>
    <row r="5" spans="1:17" x14ac:dyDescent="0.2"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</row>
    <row r="6" spans="1:17" x14ac:dyDescent="0.2"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</row>
    <row r="7" spans="1:17" x14ac:dyDescent="0.2"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</row>
    <row r="8" spans="1:17" x14ac:dyDescent="0.2"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</row>
    <row r="9" spans="1:17" x14ac:dyDescent="0.2"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</row>
    <row r="10" spans="1:17" x14ac:dyDescent="0.2"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</row>
    <row r="11" spans="1:17" x14ac:dyDescent="0.2"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</row>
    <row r="12" spans="1:17" x14ac:dyDescent="0.2"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</row>
    <row r="13" spans="1:17" x14ac:dyDescent="0.2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</row>
    <row r="14" spans="1:17" x14ac:dyDescent="0.2"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</row>
    <row r="15" spans="1:17" x14ac:dyDescent="0.2"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</row>
    <row r="16" spans="1:17" x14ac:dyDescent="0.2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</row>
    <row r="17" spans="2:17" x14ac:dyDescent="0.2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</row>
    <row r="18" spans="2:17" x14ac:dyDescent="0.2"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</row>
    <row r="19" spans="2:17" x14ac:dyDescent="0.2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</row>
    <row r="20" spans="2:17" x14ac:dyDescent="0.2"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</row>
    <row r="21" spans="2:17" x14ac:dyDescent="0.2"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</row>
    <row r="22" spans="2:17" x14ac:dyDescent="0.2"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</row>
    <row r="23" spans="2:17" x14ac:dyDescent="0.2"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</row>
    <row r="24" spans="2:17" x14ac:dyDescent="0.2"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</row>
    <row r="25" spans="2:17" x14ac:dyDescent="0.2"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</row>
    <row r="26" spans="2:17" x14ac:dyDescent="0.2"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</row>
  </sheetData>
  <conditionalFormatting sqref="B3:M26">
    <cfRule type="colorScale" priority="3">
      <colorScale>
        <cfvo type="num" val="20"/>
        <cfvo type="num" val="24"/>
        <cfvo type="num" val="28"/>
        <color rgb="FFB4C7DC"/>
        <color rgb="FFFFFFFF"/>
        <color rgb="FFFFA6A6"/>
      </colorScale>
    </cfRule>
  </conditionalFormatting>
  <conditionalFormatting sqref="N3:P26">
    <cfRule type="colorScale" priority="2">
      <colorScale>
        <cfvo type="num" val="20"/>
        <cfvo type="num" val="24"/>
        <cfvo type="num" val="28"/>
        <color rgb="FFB4C7DC"/>
        <color rgb="FFFFFFFF"/>
        <color rgb="FFFFA6A6"/>
      </colorScale>
    </cfRule>
  </conditionalFormatting>
  <conditionalFormatting sqref="Q3:Q26">
    <cfRule type="colorScale" priority="1">
      <colorScale>
        <cfvo type="num" val="20"/>
        <cfvo type="num" val="24"/>
        <cfvo type="num" val="28"/>
        <color rgb="FFB4C7DC"/>
        <color rgb="FFFFFFFF"/>
        <color rgb="FFFFA6A6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uplicates</vt:lpstr>
      <vt:lpstr>Tabel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Varatharaj Sekar</cp:lastModifiedBy>
  <cp:revision>12</cp:revision>
  <dcterms:created xsi:type="dcterms:W3CDTF">2022-09-26T15:36:34Z</dcterms:created>
  <dcterms:modified xsi:type="dcterms:W3CDTF">2025-02-24T13:46:36Z</dcterms:modified>
  <dc:language>de-AT</dc:language>
</cp:coreProperties>
</file>